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udents\Coraline Heron\scRNASeq 2025\manuscript\2025 manuscript and data\Revision\source data\"/>
    </mc:Choice>
  </mc:AlternateContent>
  <xr:revisionPtr revIDLastSave="0" documentId="13_ncr:1_{9D2D26A7-165A-4E97-8BA5-006D4E644FE0}" xr6:coauthVersionLast="36" xr6:coauthVersionMax="36" xr10:uidLastSave="{00000000-0000-0000-0000-000000000000}"/>
  <bookViews>
    <workbookView xWindow="0" yWindow="0" windowWidth="28800" windowHeight="12225" xr2:uid="{E104F83E-4291-409F-8F1F-3D929384A9A5}"/>
  </bookViews>
  <sheets>
    <sheet name="metadata" sheetId="1" r:id="rId1"/>
    <sheet name="dataset EV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2" l="1"/>
  <c r="G3" i="2"/>
  <c r="K3" i="2"/>
  <c r="N3" i="2"/>
  <c r="R3" i="2"/>
  <c r="U3" i="2"/>
  <c r="Y3" i="2"/>
  <c r="AB3" i="2"/>
  <c r="AF3" i="2"/>
  <c r="AI3" i="2"/>
  <c r="AM3" i="2"/>
  <c r="AP3" i="2"/>
  <c r="AT3" i="2"/>
  <c r="AW3" i="2"/>
  <c r="BA3" i="2"/>
  <c r="BD3" i="2"/>
  <c r="D4" i="2"/>
  <c r="G4" i="2"/>
  <c r="K4" i="2"/>
  <c r="N4" i="2"/>
  <c r="R4" i="2"/>
  <c r="U4" i="2"/>
  <c r="Y4" i="2"/>
  <c r="AB4" i="2"/>
  <c r="AF4" i="2"/>
  <c r="AI4" i="2"/>
  <c r="AM4" i="2"/>
  <c r="AP4" i="2"/>
  <c r="AT4" i="2"/>
  <c r="AW4" i="2"/>
  <c r="BA4" i="2"/>
  <c r="BD4" i="2"/>
  <c r="D5" i="2"/>
  <c r="G5" i="2"/>
  <c r="K5" i="2"/>
  <c r="N5" i="2"/>
  <c r="R5" i="2"/>
  <c r="U5" i="2"/>
  <c r="Y5" i="2"/>
  <c r="AB5" i="2"/>
  <c r="AF5" i="2"/>
  <c r="AI5" i="2"/>
  <c r="AM5" i="2"/>
  <c r="AP5" i="2"/>
  <c r="AT5" i="2"/>
  <c r="AW5" i="2"/>
  <c r="BA5" i="2"/>
  <c r="BD5" i="2"/>
  <c r="D6" i="2"/>
  <c r="G6" i="2"/>
  <c r="K6" i="2"/>
  <c r="N6" i="2"/>
  <c r="R6" i="2"/>
  <c r="U6" i="2"/>
  <c r="Y6" i="2"/>
  <c r="AB6" i="2"/>
  <c r="AF6" i="2"/>
  <c r="AI6" i="2"/>
  <c r="AM6" i="2"/>
  <c r="AP6" i="2"/>
  <c r="AT6" i="2"/>
  <c r="AW6" i="2"/>
  <c r="BA6" i="2"/>
  <c r="BD6" i="2"/>
  <c r="D7" i="2"/>
  <c r="G7" i="2"/>
  <c r="K7" i="2"/>
  <c r="N7" i="2"/>
  <c r="R7" i="2"/>
  <c r="U7" i="2"/>
  <c r="Y7" i="2"/>
  <c r="AB7" i="2"/>
  <c r="AF7" i="2"/>
  <c r="AI7" i="2"/>
  <c r="AM7" i="2"/>
  <c r="AP7" i="2"/>
  <c r="AT7" i="2"/>
  <c r="AW7" i="2"/>
  <c r="BA7" i="2"/>
  <c r="BD7" i="2"/>
  <c r="D8" i="2"/>
  <c r="G8" i="2"/>
  <c r="K8" i="2"/>
  <c r="N8" i="2"/>
  <c r="R8" i="2"/>
  <c r="U8" i="2"/>
  <c r="Y8" i="2"/>
  <c r="AB8" i="2"/>
  <c r="AF8" i="2"/>
  <c r="AI8" i="2"/>
  <c r="AM8" i="2"/>
  <c r="AP8" i="2"/>
  <c r="AT8" i="2"/>
  <c r="AW8" i="2"/>
  <c r="BA8" i="2"/>
  <c r="BD8" i="2"/>
  <c r="D9" i="2"/>
  <c r="G9" i="2"/>
  <c r="K9" i="2"/>
  <c r="N9" i="2"/>
  <c r="R9" i="2"/>
  <c r="U9" i="2"/>
  <c r="Y9" i="2"/>
  <c r="AB9" i="2"/>
  <c r="AF9" i="2"/>
  <c r="AI9" i="2"/>
  <c r="AM9" i="2"/>
  <c r="AP9" i="2"/>
  <c r="AT9" i="2"/>
  <c r="AW9" i="2"/>
  <c r="BA9" i="2"/>
  <c r="BD9" i="2"/>
  <c r="D10" i="2"/>
  <c r="G10" i="2"/>
  <c r="K10" i="2"/>
  <c r="N10" i="2"/>
  <c r="R10" i="2"/>
  <c r="U10" i="2"/>
  <c r="Y10" i="2"/>
  <c r="AB10" i="2"/>
  <c r="AF10" i="2"/>
  <c r="AI10" i="2"/>
  <c r="AM10" i="2"/>
  <c r="AP10" i="2"/>
  <c r="AT10" i="2"/>
  <c r="AW10" i="2"/>
  <c r="BA10" i="2"/>
  <c r="BD10" i="2"/>
  <c r="D11" i="2"/>
  <c r="G11" i="2"/>
  <c r="K11" i="2"/>
  <c r="N11" i="2"/>
  <c r="R11" i="2"/>
  <c r="U11" i="2"/>
  <c r="AF11" i="2"/>
  <c r="AI11" i="2"/>
  <c r="AM11" i="2"/>
  <c r="AP11" i="2"/>
  <c r="AT11" i="2"/>
  <c r="AW11" i="2"/>
  <c r="BA11" i="2"/>
  <c r="BD11" i="2"/>
  <c r="D12" i="2"/>
  <c r="G12" i="2"/>
  <c r="K12" i="2"/>
  <c r="N12" i="2"/>
  <c r="AF12" i="2"/>
  <c r="AI12" i="2"/>
  <c r="AM12" i="2"/>
  <c r="AP12" i="2"/>
  <c r="AT12" i="2"/>
  <c r="AW12" i="2"/>
  <c r="BA12" i="2"/>
  <c r="BD12" i="2"/>
  <c r="D13" i="2"/>
  <c r="G13" i="2"/>
  <c r="K13" i="2"/>
  <c r="N13" i="2"/>
  <c r="AF13" i="2"/>
  <c r="AI13" i="2"/>
  <c r="AM13" i="2"/>
  <c r="AP13" i="2"/>
  <c r="AT13" i="2"/>
  <c r="AW13" i="2"/>
  <c r="BA13" i="2"/>
  <c r="BD13" i="2"/>
  <c r="D14" i="2"/>
  <c r="G14" i="2"/>
  <c r="K14" i="2"/>
  <c r="N14" i="2"/>
  <c r="AM14" i="2"/>
  <c r="AP14" i="2"/>
  <c r="AT14" i="2"/>
  <c r="AW14" i="2"/>
  <c r="BA14" i="2"/>
  <c r="BD14" i="2"/>
  <c r="D15" i="2"/>
  <c r="G15" i="2"/>
  <c r="K15" i="2"/>
  <c r="N15" i="2"/>
  <c r="AM15" i="2"/>
  <c r="AP15" i="2"/>
  <c r="AT15" i="2"/>
  <c r="AW15" i="2"/>
  <c r="BA15" i="2"/>
  <c r="BD15" i="2"/>
  <c r="D16" i="2"/>
  <c r="G16" i="2"/>
  <c r="K16" i="2"/>
  <c r="N16" i="2"/>
  <c r="AM16" i="2"/>
  <c r="AP16" i="2"/>
  <c r="AT16" i="2"/>
  <c r="AW16" i="2"/>
  <c r="BA16" i="2"/>
  <c r="BD16" i="2"/>
  <c r="D17" i="2"/>
  <c r="G17" i="2"/>
  <c r="K17" i="2"/>
  <c r="N17" i="2"/>
  <c r="AM17" i="2"/>
  <c r="AP17" i="2"/>
  <c r="AT17" i="2"/>
  <c r="AW17" i="2"/>
  <c r="BA17" i="2"/>
  <c r="BD17" i="2"/>
  <c r="D18" i="2"/>
  <c r="G18" i="2"/>
  <c r="K18" i="2"/>
  <c r="N18" i="2"/>
  <c r="AM18" i="2"/>
  <c r="AP18" i="2"/>
  <c r="AT18" i="2"/>
  <c r="AW18" i="2"/>
  <c r="D19" i="2"/>
  <c r="G19" i="2"/>
  <c r="K19" i="2"/>
  <c r="N19" i="2"/>
  <c r="AM19" i="2"/>
  <c r="AP19" i="2"/>
  <c r="AT19" i="2"/>
  <c r="AW19" i="2"/>
  <c r="D20" i="2"/>
  <c r="G20" i="2"/>
  <c r="K20" i="2"/>
  <c r="N20" i="2"/>
  <c r="AM20" i="2"/>
  <c r="AP20" i="2"/>
  <c r="AT20" i="2"/>
  <c r="AW20" i="2"/>
  <c r="D21" i="2"/>
  <c r="G21" i="2"/>
  <c r="K21" i="2"/>
  <c r="N21" i="2"/>
  <c r="AM21" i="2"/>
  <c r="AP21" i="2"/>
  <c r="AT21" i="2"/>
  <c r="AW21" i="2"/>
  <c r="D22" i="2"/>
  <c r="G22" i="2"/>
  <c r="K22" i="2"/>
  <c r="N22" i="2"/>
  <c r="AM22" i="2"/>
  <c r="AP22" i="2"/>
  <c r="AT22" i="2"/>
  <c r="AW22" i="2"/>
  <c r="D23" i="2"/>
  <c r="G23" i="2"/>
  <c r="K23" i="2"/>
  <c r="N23" i="2"/>
  <c r="AM23" i="2"/>
  <c r="AP23" i="2"/>
  <c r="D24" i="2"/>
  <c r="G24" i="2"/>
  <c r="K24" i="2"/>
  <c r="N24" i="2"/>
  <c r="AM24" i="2"/>
  <c r="AP24" i="2"/>
  <c r="D25" i="2"/>
  <c r="G25" i="2"/>
  <c r="K25" i="2"/>
  <c r="N25" i="2"/>
  <c r="AM25" i="2"/>
  <c r="AP25" i="2"/>
  <c r="D26" i="2"/>
  <c r="G26" i="2"/>
  <c r="K26" i="2"/>
  <c r="N26" i="2"/>
  <c r="AM26" i="2"/>
  <c r="AP26" i="2"/>
  <c r="D27" i="2"/>
  <c r="G27" i="2"/>
  <c r="K27" i="2"/>
  <c r="N27" i="2"/>
  <c r="AM27" i="2"/>
  <c r="AP27" i="2"/>
  <c r="D28" i="2"/>
  <c r="G28" i="2"/>
  <c r="K28" i="2"/>
  <c r="N28" i="2"/>
  <c r="AM28" i="2"/>
  <c r="AP28" i="2"/>
  <c r="D29" i="2"/>
  <c r="G29" i="2"/>
  <c r="K29" i="2"/>
  <c r="N29" i="2"/>
  <c r="AM29" i="2"/>
  <c r="AP29" i="2"/>
  <c r="D30" i="2"/>
  <c r="G30" i="2"/>
  <c r="AM30" i="2"/>
  <c r="AP30" i="2"/>
  <c r="D31" i="2"/>
  <c r="G31" i="2"/>
  <c r="AM31" i="2"/>
  <c r="AP31" i="2"/>
  <c r="D32" i="2"/>
  <c r="G32" i="2"/>
  <c r="AM32" i="2"/>
  <c r="AP32" i="2"/>
  <c r="D33" i="2"/>
  <c r="G33" i="2"/>
  <c r="AM33" i="2"/>
  <c r="AP33" i="2"/>
  <c r="D34" i="2"/>
  <c r="G34" i="2"/>
  <c r="AM34" i="2"/>
  <c r="AP34" i="2"/>
  <c r="AM35" i="2"/>
  <c r="AP35" i="2"/>
  <c r="AM36" i="2"/>
  <c r="AP36" i="2"/>
  <c r="AM37" i="2"/>
  <c r="AP37" i="2"/>
  <c r="AM38" i="2"/>
  <c r="AP38" i="2"/>
  <c r="AM39" i="2"/>
  <c r="AP39" i="2"/>
  <c r="AM40" i="2"/>
  <c r="AP40" i="2"/>
  <c r="AM41" i="2"/>
  <c r="AP41" i="2"/>
  <c r="AM42" i="2"/>
  <c r="AP42" i="2"/>
  <c r="AM43" i="2"/>
  <c r="AP43" i="2"/>
  <c r="AM44" i="2"/>
  <c r="AP44" i="2"/>
  <c r="AM45" i="2"/>
  <c r="AP45" i="2"/>
  <c r="AM46" i="2"/>
  <c r="AP46" i="2"/>
  <c r="AM47" i="2"/>
  <c r="AP47" i="2"/>
  <c r="AM48" i="2"/>
  <c r="AP48" i="2"/>
  <c r="AM49" i="2"/>
  <c r="AP49" i="2"/>
  <c r="AM50" i="2"/>
  <c r="AP50" i="2"/>
  <c r="AM51" i="2"/>
  <c r="AP51" i="2"/>
  <c r="AM52" i="2"/>
  <c r="AP52" i="2"/>
  <c r="AM53" i="2"/>
  <c r="AP53" i="2"/>
  <c r="AM54" i="2"/>
  <c r="AP54" i="2"/>
  <c r="AM55" i="2"/>
  <c r="AP55" i="2"/>
  <c r="AM56" i="2"/>
  <c r="AP56" i="2"/>
  <c r="AM57" i="2"/>
  <c r="AP57" i="2"/>
  <c r="AM58" i="2"/>
  <c r="AP58" i="2"/>
  <c r="AM59" i="2"/>
  <c r="AP59" i="2"/>
  <c r="AM60" i="2"/>
  <c r="AP60" i="2"/>
  <c r="AM61" i="2"/>
  <c r="AP61" i="2"/>
  <c r="AM62" i="2"/>
  <c r="AP62" i="2"/>
  <c r="AM63" i="2"/>
  <c r="AP63" i="2"/>
  <c r="AM64" i="2"/>
  <c r="AP64" i="2"/>
  <c r="AM65" i="2"/>
  <c r="AP65" i="2"/>
  <c r="AM66" i="2"/>
  <c r="AP66" i="2"/>
  <c r="AM67" i="2"/>
  <c r="AP67" i="2"/>
  <c r="AM68" i="2"/>
  <c r="AP68" i="2"/>
  <c r="AM69" i="2"/>
  <c r="AP69" i="2"/>
  <c r="AM70" i="2"/>
  <c r="AP70" i="2"/>
  <c r="AM71" i="2"/>
  <c r="AP71" i="2"/>
  <c r="AM72" i="2"/>
  <c r="AP72" i="2"/>
  <c r="AM73" i="2"/>
  <c r="AP73" i="2"/>
  <c r="AM74" i="2"/>
  <c r="AP74" i="2"/>
  <c r="AM75" i="2"/>
  <c r="AP75" i="2"/>
  <c r="AM76" i="2"/>
  <c r="AP76" i="2"/>
  <c r="AM77" i="2"/>
  <c r="AP77" i="2"/>
  <c r="AM78" i="2"/>
  <c r="AP78" i="2"/>
  <c r="AM79" i="2"/>
  <c r="AP79" i="2"/>
  <c r="AM80" i="2"/>
  <c r="AP80" i="2"/>
  <c r="AM81" i="2"/>
  <c r="AP81" i="2"/>
  <c r="AM82" i="2"/>
  <c r="AP82" i="2"/>
  <c r="AM83" i="2"/>
  <c r="AP83" i="2"/>
  <c r="AM84" i="2"/>
  <c r="AP84" i="2"/>
  <c r="AM85" i="2"/>
  <c r="AP85" i="2"/>
  <c r="AM86" i="2"/>
  <c r="AP86" i="2"/>
  <c r="AM87" i="2"/>
  <c r="AP87" i="2"/>
  <c r="AM88" i="2"/>
  <c r="AP88" i="2"/>
  <c r="AM89" i="2"/>
  <c r="AP89" i="2"/>
  <c r="AM90" i="2"/>
  <c r="AP90" i="2"/>
  <c r="AM91" i="2"/>
  <c r="AP91" i="2"/>
  <c r="AM92" i="2"/>
  <c r="AP92" i="2"/>
  <c r="AM93" i="2"/>
  <c r="AP93" i="2"/>
  <c r="AM94" i="2"/>
  <c r="AP94" i="2"/>
  <c r="AM95" i="2"/>
  <c r="AP95" i="2"/>
  <c r="AM96" i="2"/>
  <c r="AP96" i="2"/>
  <c r="AM97" i="2"/>
  <c r="AP97" i="2"/>
  <c r="AM98" i="2"/>
  <c r="AP98" i="2"/>
  <c r="AM99" i="2"/>
  <c r="AP99" i="2"/>
  <c r="AM100" i="2"/>
  <c r="AP100" i="2"/>
  <c r="AM101" i="2"/>
  <c r="AP101" i="2"/>
  <c r="AM102" i="2"/>
  <c r="AP102" i="2"/>
  <c r="AM103" i="2"/>
  <c r="AP103" i="2"/>
  <c r="AM104" i="2"/>
  <c r="AP104" i="2"/>
  <c r="AM105" i="2"/>
  <c r="AP105" i="2"/>
  <c r="AM106" i="2"/>
  <c r="AP106" i="2"/>
  <c r="AM107" i="2"/>
  <c r="AP107" i="2"/>
  <c r="AM108" i="2"/>
  <c r="AP108" i="2"/>
  <c r="AM109" i="2"/>
  <c r="AP109" i="2"/>
  <c r="AM110" i="2"/>
  <c r="AP110" i="2"/>
  <c r="AM111" i="2"/>
  <c r="AP111" i="2"/>
  <c r="AM112" i="2"/>
  <c r="AP112" i="2"/>
  <c r="AM113" i="2"/>
  <c r="AP113" i="2"/>
  <c r="AM114" i="2"/>
  <c r="AP114" i="2"/>
  <c r="AM115" i="2"/>
  <c r="AP115" i="2"/>
  <c r="AM116" i="2"/>
  <c r="AP116" i="2"/>
  <c r="AM117" i="2"/>
  <c r="AP117" i="2"/>
  <c r="AM118" i="2"/>
  <c r="AP118" i="2"/>
  <c r="AM119" i="2"/>
  <c r="AP119" i="2"/>
  <c r="AM120" i="2"/>
  <c r="AP120" i="2"/>
</calcChain>
</file>

<file path=xl/sharedStrings.xml><?xml version="1.0" encoding="utf-8"?>
<sst xmlns="http://schemas.openxmlformats.org/spreadsheetml/2006/main" count="300" uniqueCount="237">
  <si>
    <t>Gene expression level is given as median-normalized average</t>
  </si>
  <si>
    <t>avg_log2FC</t>
  </si>
  <si>
    <t>FC</t>
  </si>
  <si>
    <t>-Log10 (pvalue)</t>
  </si>
  <si>
    <t>Cxcl12</t>
  </si>
  <si>
    <t>Mgp</t>
  </si>
  <si>
    <t>Hmcn1</t>
  </si>
  <si>
    <t>Apoe</t>
  </si>
  <si>
    <t>Igfbp4</t>
  </si>
  <si>
    <t>S100a6</t>
  </si>
  <si>
    <t>Lpl</t>
  </si>
  <si>
    <t>Slc6a6</t>
  </si>
  <si>
    <t>Vim</t>
  </si>
  <si>
    <t>Cd9</t>
  </si>
  <si>
    <t>Fxyd5</t>
  </si>
  <si>
    <t>Utrn</t>
  </si>
  <si>
    <t>Fabp4</t>
  </si>
  <si>
    <t>Crip1</t>
  </si>
  <si>
    <t>H2az1</t>
  </si>
  <si>
    <t>Egr1</t>
  </si>
  <si>
    <t>Id1</t>
  </si>
  <si>
    <t>Rbp7</t>
  </si>
  <si>
    <t>Btnl9</t>
  </si>
  <si>
    <t>Aqp1</t>
  </si>
  <si>
    <t>Tsc22d1</t>
  </si>
  <si>
    <r>
      <rPr>
        <b/>
        <sz val="12"/>
        <color theme="1"/>
        <rFont val="Calibri"/>
        <family val="2"/>
        <scheme val="minor"/>
      </rPr>
      <t>240 marker genes</t>
    </r>
    <r>
      <rPr>
        <sz val="12"/>
        <color theme="1"/>
        <rFont val="Calibri"/>
        <family val="2"/>
        <scheme val="minor"/>
      </rPr>
      <t xml:space="preserve"> in BEC subpopulations in healthy mouse hearts, defined by comparing cells between BEC clusters</t>
    </r>
  </si>
  <si>
    <t>Genes in each cluster are sorted by fold-change (FC). Only marker genes with an expression level  &gt;0,3 are included.</t>
  </si>
  <si>
    <r>
      <t xml:space="preserve">Genes enriched in BEC1 </t>
    </r>
    <r>
      <rPr>
        <i/>
        <sz val="11"/>
        <color rgb="FF000000"/>
        <rFont val="Calibri"/>
        <family val="2"/>
      </rPr>
      <t>(n=32)</t>
    </r>
  </si>
  <si>
    <r>
      <t xml:space="preserve">Genes enriched in BEC4 </t>
    </r>
    <r>
      <rPr>
        <i/>
        <sz val="11"/>
        <color rgb="FF000000"/>
        <rFont val="Calibri"/>
        <family val="2"/>
      </rPr>
      <t>(n=27)</t>
    </r>
  </si>
  <si>
    <r>
      <t xml:space="preserve">Genes enriched in BEC5 </t>
    </r>
    <r>
      <rPr>
        <b/>
        <i/>
        <sz val="11"/>
        <color rgb="FF000000"/>
        <rFont val="Calibri"/>
        <family val="2"/>
      </rPr>
      <t>(n=9)</t>
    </r>
  </si>
  <si>
    <r>
      <t xml:space="preserve">Genes enriched in BEC6 </t>
    </r>
    <r>
      <rPr>
        <i/>
        <sz val="11"/>
        <color rgb="FF000000"/>
        <rFont val="Calibri"/>
        <family val="2"/>
      </rPr>
      <t>(n=8)</t>
    </r>
  </si>
  <si>
    <r>
      <t xml:space="preserve">Genes enriched in BEC8 </t>
    </r>
    <r>
      <rPr>
        <i/>
        <sz val="11"/>
        <color rgb="FF000000"/>
        <rFont val="Calibri"/>
        <family val="2"/>
      </rPr>
      <t>(n=11)</t>
    </r>
  </si>
  <si>
    <r>
      <t xml:space="preserve">Genes enriched in BEC9 </t>
    </r>
    <r>
      <rPr>
        <i/>
        <sz val="11"/>
        <color theme="0"/>
        <rFont val="Calibri"/>
        <family val="2"/>
      </rPr>
      <t>(n=118)</t>
    </r>
  </si>
  <si>
    <r>
      <t xml:space="preserve">Genes enriched in BEC10 </t>
    </r>
    <r>
      <rPr>
        <i/>
        <sz val="11"/>
        <color theme="0"/>
        <rFont val="Calibri"/>
        <family val="2"/>
      </rPr>
      <t>(n=20)</t>
    </r>
  </si>
  <si>
    <r>
      <t xml:space="preserve">Genes enriched in BEC12 </t>
    </r>
    <r>
      <rPr>
        <i/>
        <sz val="11"/>
        <color rgb="FF000000"/>
        <rFont val="Calibri"/>
        <family val="2"/>
      </rPr>
      <t>(n=15)</t>
    </r>
  </si>
  <si>
    <t>Gene</t>
  </si>
  <si>
    <t>BEC1 Average</t>
  </si>
  <si>
    <t>BEC1 P-Value</t>
  </si>
  <si>
    <t>BEC4 Average</t>
  </si>
  <si>
    <t>BEC4 P-Value</t>
  </si>
  <si>
    <t>BEC5 Average</t>
  </si>
  <si>
    <t>BEC5 P-Value</t>
  </si>
  <si>
    <t>BEC6 Average</t>
  </si>
  <si>
    <t>BEC6 P-Value</t>
  </si>
  <si>
    <t>BEC8 Average</t>
  </si>
  <si>
    <t>BEC8 P-Value</t>
  </si>
  <si>
    <t>BEC9 Average</t>
  </si>
  <si>
    <t>BEC9 P-Value</t>
  </si>
  <si>
    <t>BEC10 Average</t>
  </si>
  <si>
    <t>BEC10 P-Value</t>
  </si>
  <si>
    <t>BEC12 Average</t>
  </si>
  <si>
    <t>BEC12 P-Value</t>
  </si>
  <si>
    <t>Bmp6</t>
  </si>
  <si>
    <t>Hey1</t>
  </si>
  <si>
    <t>Fut8</t>
  </si>
  <si>
    <t>Pxdn</t>
  </si>
  <si>
    <t>Icam1</t>
  </si>
  <si>
    <t>Clu</t>
  </si>
  <si>
    <t>Junb</t>
  </si>
  <si>
    <t>Isg15</t>
  </si>
  <si>
    <t>Ehd4</t>
  </si>
  <si>
    <t>Nes</t>
  </si>
  <si>
    <t>Pi16</t>
  </si>
  <si>
    <t>Socs3</t>
  </si>
  <si>
    <t>Parp14</t>
  </si>
  <si>
    <t>Timp4</t>
  </si>
  <si>
    <t>H4c4</t>
  </si>
  <si>
    <t>Kctd12b</t>
  </si>
  <si>
    <t>Gnb4</t>
  </si>
  <si>
    <t>Eln</t>
  </si>
  <si>
    <t>Fbln5</t>
  </si>
  <si>
    <t>Fosb</t>
  </si>
  <si>
    <t>Rsad2</t>
  </si>
  <si>
    <t>Fmo1</t>
  </si>
  <si>
    <t>Stmn1</t>
  </si>
  <si>
    <t>Nudt4</t>
  </si>
  <si>
    <t>Nebl</t>
  </si>
  <si>
    <t>Fos</t>
  </si>
  <si>
    <t>Ifi44</t>
  </si>
  <si>
    <t>Cyp26b1</t>
  </si>
  <si>
    <t>Tm6sf1</t>
  </si>
  <si>
    <t>Slc26a10</t>
  </si>
  <si>
    <t>Aplnr</t>
  </si>
  <si>
    <t>Samd5</t>
  </si>
  <si>
    <t>Rgs10</t>
  </si>
  <si>
    <t>Ifit2</t>
  </si>
  <si>
    <t>Car8</t>
  </si>
  <si>
    <t>Igfbp3</t>
  </si>
  <si>
    <t>Smad1</t>
  </si>
  <si>
    <t>Klk8</t>
  </si>
  <si>
    <t>Gja4</t>
  </si>
  <si>
    <t>Zfp36</t>
  </si>
  <si>
    <t>Lgals9</t>
  </si>
  <si>
    <t>Car4</t>
  </si>
  <si>
    <t>Unc5b</t>
  </si>
  <si>
    <t>Fkbp3</t>
  </si>
  <si>
    <t>Trp53i11</t>
  </si>
  <si>
    <t>Kcnb1</t>
  </si>
  <si>
    <t>Pcsk5</t>
  </si>
  <si>
    <t>Jun</t>
  </si>
  <si>
    <t>Ifit3</t>
  </si>
  <si>
    <t>Prg4</t>
  </si>
  <si>
    <t>Sorbs2</t>
  </si>
  <si>
    <t>Mef2c</t>
  </si>
  <si>
    <t>Ctsl</t>
  </si>
  <si>
    <t>Eps8l2</t>
  </si>
  <si>
    <t>Rasd1</t>
  </si>
  <si>
    <t>Irf7</t>
  </si>
  <si>
    <t>Xdh</t>
  </si>
  <si>
    <t>Oaz2</t>
  </si>
  <si>
    <t>Jag1</t>
  </si>
  <si>
    <t>Nfkbiz</t>
  </si>
  <si>
    <t>Ifit1</t>
  </si>
  <si>
    <t>Tsnax</t>
  </si>
  <si>
    <t>Alox12</t>
  </si>
  <si>
    <t>Edn1</t>
  </si>
  <si>
    <t>Atf3</t>
  </si>
  <si>
    <t>Gbp3</t>
  </si>
  <si>
    <t>Sult1a1</t>
  </si>
  <si>
    <t>Gja1</t>
  </si>
  <si>
    <t>Sema3g</t>
  </si>
  <si>
    <t>Ppp1r15a</t>
  </si>
  <si>
    <t>Trim30a</t>
  </si>
  <si>
    <t>Ckb</t>
  </si>
  <si>
    <t>Hmgb2</t>
  </si>
  <si>
    <t>Col8a1</t>
  </si>
  <si>
    <t>Ier2</t>
  </si>
  <si>
    <t>Oasl2</t>
  </si>
  <si>
    <t>Ssh2</t>
  </si>
  <si>
    <t>Mecom</t>
  </si>
  <si>
    <t>Tgfb2</t>
  </si>
  <si>
    <t>Cebpd</t>
  </si>
  <si>
    <t>H2-T24</t>
  </si>
  <si>
    <t>St6galnac3</t>
  </si>
  <si>
    <t>Fn1</t>
  </si>
  <si>
    <t>Ier3</t>
  </si>
  <si>
    <t>Usp18</t>
  </si>
  <si>
    <t>Fmo2</t>
  </si>
  <si>
    <t>Rgs3</t>
  </si>
  <si>
    <t>Col18a1</t>
  </si>
  <si>
    <t>Gadd45g</t>
  </si>
  <si>
    <t>Ifit3b</t>
  </si>
  <si>
    <t>Cyp4b1</t>
  </si>
  <si>
    <t>Efnb2</t>
  </si>
  <si>
    <t>Crispld1</t>
  </si>
  <si>
    <t>Jund</t>
  </si>
  <si>
    <t>Egln1</t>
  </si>
  <si>
    <t>Notch1</t>
  </si>
  <si>
    <t>Pim3</t>
  </si>
  <si>
    <t>Eepd1</t>
  </si>
  <si>
    <t>Alpl</t>
  </si>
  <si>
    <t>Vegfc</t>
  </si>
  <si>
    <t>Klf4</t>
  </si>
  <si>
    <t>Tshz2</t>
  </si>
  <si>
    <t>Sema7a</t>
  </si>
  <si>
    <t>Amd1</t>
  </si>
  <si>
    <t>Btg2</t>
  </si>
  <si>
    <t>Pdzd2</t>
  </si>
  <si>
    <t>Atp13a3</t>
  </si>
  <si>
    <t>Cdkn1a</t>
  </si>
  <si>
    <t>C1qtnf9</t>
  </si>
  <si>
    <t>Bsg</t>
  </si>
  <si>
    <t>Ace</t>
  </si>
  <si>
    <t>Dhrs3</t>
  </si>
  <si>
    <t>Smad7</t>
  </si>
  <si>
    <t>Ppp2r5a</t>
  </si>
  <si>
    <t>Mpzl1</t>
  </si>
  <si>
    <t>Eogt</t>
  </si>
  <si>
    <t>Meox2</t>
  </si>
  <si>
    <t>Stmn2</t>
  </si>
  <si>
    <t>Rasgrp2</t>
  </si>
  <si>
    <t>Tm4sf1</t>
  </si>
  <si>
    <t>Dok4</t>
  </si>
  <si>
    <t>Azin1</t>
  </si>
  <si>
    <t>Palmd</t>
  </si>
  <si>
    <t>Glul</t>
  </si>
  <si>
    <t>Adgrl4</t>
  </si>
  <si>
    <t>Cavin2</t>
  </si>
  <si>
    <t>Cdk19</t>
  </si>
  <si>
    <t>Fchsd2</t>
  </si>
  <si>
    <t>St8sia6</t>
  </si>
  <si>
    <t>Sox13</t>
  </si>
  <si>
    <t>Sox17</t>
  </si>
  <si>
    <t>Ptprr</t>
  </si>
  <si>
    <t>Rgs5</t>
  </si>
  <si>
    <t>AU021092</t>
  </si>
  <si>
    <t>Itprid2</t>
  </si>
  <si>
    <t>Msx1</t>
  </si>
  <si>
    <t>Nr4a1</t>
  </si>
  <si>
    <t>Fbln2</t>
  </si>
  <si>
    <t>Fam181b</t>
  </si>
  <si>
    <t>Entpd1</t>
  </si>
  <si>
    <t>Emp1</t>
  </si>
  <si>
    <t>Fbn1</t>
  </si>
  <si>
    <t>Tpgs2</t>
  </si>
  <si>
    <t>Orai1</t>
  </si>
  <si>
    <t>St6galnac2</t>
  </si>
  <si>
    <t>Chd3</t>
  </si>
  <si>
    <t>Hyal2</t>
  </si>
  <si>
    <t>Sbno2</t>
  </si>
  <si>
    <t>Adamts1</t>
  </si>
  <si>
    <t>Msrb3</t>
  </si>
  <si>
    <t>Car7</t>
  </si>
  <si>
    <t>Tln2</t>
  </si>
  <si>
    <t>Plat</t>
  </si>
  <si>
    <t>Lamb2</t>
  </si>
  <si>
    <t>Ak3</t>
  </si>
  <si>
    <t>Sat1</t>
  </si>
  <si>
    <t>Plec</t>
  </si>
  <si>
    <t>Rdx</t>
  </si>
  <si>
    <t>Osmr</t>
  </si>
  <si>
    <t>H2bc4</t>
  </si>
  <si>
    <t>Mast4</t>
  </si>
  <si>
    <t>Enpp3</t>
  </si>
  <si>
    <t>Cyth3</t>
  </si>
  <si>
    <t>Ldb2</t>
  </si>
  <si>
    <t>Heg1</t>
  </si>
  <si>
    <t>Epas1</t>
  </si>
  <si>
    <t>Timp3</t>
  </si>
  <si>
    <t>Slc3a2</t>
  </si>
  <si>
    <t>Lima1</t>
  </si>
  <si>
    <t>Agap1</t>
  </si>
  <si>
    <t>Plk2</t>
  </si>
  <si>
    <t>Diaph1</t>
  </si>
  <si>
    <t>Klf2</t>
  </si>
  <si>
    <t>Mrtfb</t>
  </si>
  <si>
    <t>Tgfbr2</t>
  </si>
  <si>
    <t>Ebf1</t>
  </si>
  <si>
    <t>Clec2d</t>
  </si>
  <si>
    <t>Plscr1</t>
  </si>
  <si>
    <t>Foxp1</t>
  </si>
  <si>
    <t>Map4k3</t>
  </si>
  <si>
    <t>Atp2b4</t>
  </si>
  <si>
    <t>Dusp1</t>
  </si>
  <si>
    <t>Cd2ap</t>
  </si>
  <si>
    <t>Map4</t>
  </si>
  <si>
    <t>Dataset EV2: Marker genes of BEC subpopulations in healthy Balbc hea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8" formatCode="0E+00"/>
    <numFmt numFmtId="169" formatCode="0.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B050"/>
      <name val="Calibri"/>
      <family val="2"/>
    </font>
    <font>
      <i/>
      <sz val="11"/>
      <color rgb="FF000000"/>
      <name val="Calibri"/>
      <family val="2"/>
    </font>
    <font>
      <b/>
      <sz val="11"/>
      <color theme="0"/>
      <name val="Calibri"/>
      <family val="2"/>
    </font>
    <font>
      <i/>
      <sz val="11"/>
      <color theme="0"/>
      <name val="Calibri"/>
      <family val="2"/>
    </font>
    <font>
      <b/>
      <i/>
      <sz val="11"/>
      <color rgb="FF00000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ECEED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 applyFill="1"/>
    <xf numFmtId="0" fontId="0" fillId="0" borderId="0" xfId="0" applyFont="1" applyFill="1"/>
    <xf numFmtId="2" fontId="3" fillId="0" borderId="0" xfId="0" applyNumberFormat="1" applyFont="1"/>
    <xf numFmtId="2" fontId="0" fillId="0" borderId="0" xfId="0" applyNumberFormat="1" applyFont="1"/>
    <xf numFmtId="2" fontId="0" fillId="0" borderId="0" xfId="0" applyNumberFormat="1"/>
    <xf numFmtId="0" fontId="4" fillId="0" borderId="0" xfId="0" applyFont="1"/>
    <xf numFmtId="0" fontId="5" fillId="0" borderId="0" xfId="0" applyFont="1" applyFill="1"/>
    <xf numFmtId="0" fontId="5" fillId="0" borderId="0" xfId="0" applyFont="1" applyFill="1" applyAlignment="1">
      <alignment vertical="top"/>
    </xf>
    <xf numFmtId="2" fontId="0" fillId="0" borderId="0" xfId="0" applyNumberForma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0" fontId="9" fillId="0" borderId="0" xfId="0" applyFont="1" applyFill="1"/>
    <xf numFmtId="0" fontId="4" fillId="0" borderId="0" xfId="0" applyFont="1" applyFill="1"/>
    <xf numFmtId="0" fontId="0" fillId="0" borderId="0" xfId="0" applyFont="1"/>
    <xf numFmtId="11" fontId="0" fillId="0" borderId="0" xfId="0" applyNumberFormat="1" applyFont="1"/>
    <xf numFmtId="0" fontId="6" fillId="0" borderId="0" xfId="0" applyFont="1"/>
    <xf numFmtId="2" fontId="3" fillId="0" borderId="0" xfId="0" applyNumberFormat="1" applyFont="1" applyAlignment="1">
      <alignment horizontal="center" vertical="center"/>
    </xf>
    <xf numFmtId="11" fontId="0" fillId="0" borderId="0" xfId="0" applyNumberFormat="1"/>
    <xf numFmtId="164" fontId="8" fillId="3" borderId="0" xfId="0" applyNumberFormat="1" applyFont="1" applyFill="1" applyAlignment="1">
      <alignment horizontal="center" vertical="center"/>
    </xf>
    <xf numFmtId="164" fontId="8" fillId="0" borderId="0" xfId="0" applyNumberFormat="1" applyFont="1" applyFill="1" applyAlignment="1">
      <alignment vertical="center"/>
    </xf>
    <xf numFmtId="164" fontId="8" fillId="4" borderId="0" xfId="0" applyNumberFormat="1" applyFont="1" applyFill="1" applyAlignment="1">
      <alignment horizontal="center" vertical="center"/>
    </xf>
    <xf numFmtId="164" fontId="8" fillId="5" borderId="0" xfId="0" applyNumberFormat="1" applyFont="1" applyFill="1" applyAlignment="1">
      <alignment horizontal="center" vertical="center"/>
    </xf>
    <xf numFmtId="164" fontId="8" fillId="6" borderId="0" xfId="0" applyNumberFormat="1" applyFont="1" applyFill="1" applyAlignment="1">
      <alignment horizontal="center" vertical="center"/>
    </xf>
    <xf numFmtId="164" fontId="8" fillId="2" borderId="0" xfId="0" applyNumberFormat="1" applyFont="1" applyFill="1" applyAlignment="1">
      <alignment horizontal="center" vertical="center"/>
    </xf>
    <xf numFmtId="164" fontId="12" fillId="7" borderId="0" xfId="0" applyNumberFormat="1" applyFont="1" applyFill="1" applyAlignment="1">
      <alignment horizontal="center" vertical="center"/>
    </xf>
    <xf numFmtId="164" fontId="12" fillId="8" borderId="0" xfId="0" applyNumberFormat="1" applyFont="1" applyFill="1" applyAlignment="1">
      <alignment horizontal="center" vertical="center"/>
    </xf>
    <xf numFmtId="164" fontId="8" fillId="9" borderId="0" xfId="0" applyNumberFormat="1" applyFont="1" applyFill="1" applyAlignment="1">
      <alignment horizontal="center" vertical="center"/>
    </xf>
    <xf numFmtId="49" fontId="0" fillId="0" borderId="0" xfId="0" applyNumberFormat="1"/>
    <xf numFmtId="49" fontId="14" fillId="10" borderId="0" xfId="0" applyNumberFormat="1" applyFont="1" applyFill="1" applyAlignment="1">
      <alignment horizontal="center" vertical="center" wrapText="1"/>
    </xf>
    <xf numFmtId="0" fontId="7" fillId="10" borderId="0" xfId="0" applyFont="1" applyFill="1" applyBorder="1" applyAlignment="1">
      <alignment horizontal="center" vertical="center" wrapText="1"/>
    </xf>
    <xf numFmtId="49" fontId="8" fillId="10" borderId="0" xfId="0" applyNumberFormat="1" applyFont="1" applyFill="1" applyAlignment="1">
      <alignment horizontal="center" vertical="center" wrapText="1"/>
    </xf>
    <xf numFmtId="49" fontId="1" fillId="10" borderId="0" xfId="0" applyNumberFormat="1" applyFont="1" applyFill="1" applyAlignment="1">
      <alignment horizontal="center" vertical="center" wrapText="1"/>
    </xf>
    <xf numFmtId="49" fontId="8" fillId="10" borderId="0" xfId="0" quotePrefix="1" applyNumberFormat="1" applyFont="1" applyFill="1" applyAlignment="1">
      <alignment horizontal="center" vertical="center" wrapText="1"/>
    </xf>
    <xf numFmtId="49" fontId="0" fillId="0" borderId="0" xfId="0" applyNumberFormat="1" applyFill="1"/>
    <xf numFmtId="49" fontId="0" fillId="10" borderId="0" xfId="0" applyNumberFormat="1" applyFont="1" applyFill="1" applyAlignment="1">
      <alignment horizontal="center" vertical="center" wrapText="1"/>
    </xf>
    <xf numFmtId="2" fontId="8" fillId="10" borderId="0" xfId="0" applyNumberFormat="1" applyFont="1" applyFill="1" applyAlignment="1">
      <alignment horizontal="center" vertical="center" wrapText="1"/>
    </xf>
    <xf numFmtId="2" fontId="15" fillId="10" borderId="0" xfId="0" applyNumberFormat="1" applyFont="1" applyFill="1" applyAlignment="1">
      <alignment horizontal="center" vertical="center" wrapText="1"/>
    </xf>
    <xf numFmtId="11" fontId="16" fillId="10" borderId="0" xfId="0" applyNumberFormat="1" applyFont="1" applyFill="1" applyAlignment="1">
      <alignment horizontal="center" vertical="center" wrapText="1"/>
    </xf>
    <xf numFmtId="168" fontId="0" fillId="10" borderId="0" xfId="0" applyNumberFormat="1" applyFill="1" applyAlignment="1">
      <alignment horizontal="center" vertical="center" wrapText="1"/>
    </xf>
    <xf numFmtId="0" fontId="14" fillId="0" borderId="0" xfId="0" applyFont="1" applyFill="1"/>
    <xf numFmtId="2" fontId="3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/>
    </xf>
    <xf numFmtId="0" fontId="9" fillId="0" borderId="0" xfId="0" applyFont="1"/>
    <xf numFmtId="11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0" fontId="8" fillId="0" borderId="0" xfId="0" applyFont="1"/>
    <xf numFmtId="169" fontId="0" fillId="0" borderId="0" xfId="0" applyNumberFormat="1" applyAlignment="1">
      <alignment horizontal="center" vertical="center"/>
    </xf>
    <xf numFmtId="11" fontId="0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AE6B6-8D9C-4B9A-A6A0-033753C9E59D}">
  <dimension ref="A2:B7"/>
  <sheetViews>
    <sheetView tabSelected="1" workbookViewId="0">
      <selection activeCell="F10" sqref="F10"/>
    </sheetView>
  </sheetViews>
  <sheetFormatPr baseColWidth="10" defaultRowHeight="15" x14ac:dyDescent="0.25"/>
  <sheetData>
    <row r="2" spans="1:2" ht="15.75" x14ac:dyDescent="0.25">
      <c r="B2" s="1" t="s">
        <v>236</v>
      </c>
    </row>
    <row r="3" spans="1:2" ht="15.75" x14ac:dyDescent="0.25">
      <c r="B3" s="7" t="s">
        <v>25</v>
      </c>
    </row>
    <row r="4" spans="1:2" ht="15.75" x14ac:dyDescent="0.25">
      <c r="B4" s="8" t="s">
        <v>26</v>
      </c>
    </row>
    <row r="5" spans="1:2" ht="15.75" x14ac:dyDescent="0.25">
      <c r="A5" s="8"/>
      <c r="B5" s="8" t="s">
        <v>0</v>
      </c>
    </row>
    <row r="7" spans="1:2" s="29" customForma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74ED0-9503-4C2E-A7E2-0BE4654DBE97}">
  <dimension ref="B1:BD203"/>
  <sheetViews>
    <sheetView zoomScale="70" zoomScaleNormal="70" workbookViewId="0">
      <selection activeCell="B2" sqref="B1:B1048576"/>
    </sheetView>
  </sheetViews>
  <sheetFormatPr baseColWidth="10" defaultRowHeight="15" x14ac:dyDescent="0.25"/>
  <cols>
    <col min="1" max="1" width="11.42578125" style="12"/>
    <col min="2" max="2" width="11.42578125" style="2"/>
    <col min="3" max="3" width="7.85546875" style="3" customWidth="1"/>
    <col min="4" max="5" width="7.85546875" style="4" customWidth="1"/>
    <col min="6" max="6" width="11.42578125" style="15"/>
    <col min="7" max="7" width="10.28515625" style="2" customWidth="1"/>
    <col min="8" max="8" width="6.5703125" style="12" customWidth="1"/>
    <col min="9" max="9" width="11.42578125" style="14"/>
    <col min="10" max="10" width="8.140625" style="3" customWidth="1"/>
    <col min="11" max="11" width="6.5703125" style="4" customWidth="1"/>
    <col min="12" max="12" width="7.5703125" style="4" customWidth="1"/>
    <col min="13" max="13" width="11.85546875" style="16" customWidth="1"/>
    <col min="14" max="14" width="10.140625" style="15" customWidth="1"/>
    <col min="15" max="15" width="5.85546875" customWidth="1"/>
    <col min="16" max="16" width="11.42578125" style="6"/>
    <col min="17" max="17" width="8.42578125" style="3" customWidth="1"/>
    <col min="18" max="18" width="6.85546875" style="4" customWidth="1"/>
    <col min="19" max="19" width="9.5703125" style="4" customWidth="1"/>
    <col min="20" max="20" width="12" style="15" customWidth="1"/>
    <col min="21" max="21" width="10" style="15" customWidth="1"/>
    <col min="22" max="22" width="4.28515625" customWidth="1"/>
    <col min="23" max="23" width="11.42578125" style="6"/>
    <col min="24" max="24" width="7.85546875" style="3" customWidth="1"/>
    <col min="25" max="25" width="6.85546875" style="4" customWidth="1"/>
    <col min="26" max="26" width="9.5703125" style="4" customWidth="1"/>
    <col min="27" max="27" width="12" style="16" customWidth="1"/>
    <col min="28" max="28" width="11.42578125" style="15"/>
    <col min="29" max="29" width="5" customWidth="1"/>
    <col min="30" max="30" width="11.42578125" style="6"/>
    <col min="31" max="31" width="7.140625" style="3" customWidth="1"/>
    <col min="32" max="32" width="8.140625" style="4" customWidth="1"/>
    <col min="33" max="33" width="9.28515625" style="4" customWidth="1"/>
    <col min="34" max="34" width="11.28515625" style="16" customWidth="1"/>
    <col min="35" max="35" width="11.42578125" style="15"/>
    <col min="36" max="36" width="6" customWidth="1"/>
    <col min="37" max="37" width="11.42578125" style="17"/>
    <col min="38" max="38" width="6.85546875" style="18" customWidth="1"/>
    <col min="39" max="39" width="8.140625" style="9" customWidth="1"/>
    <col min="40" max="40" width="9.28515625" style="9" customWidth="1"/>
    <col min="41" max="41" width="11.85546875" style="19" customWidth="1"/>
    <col min="43" max="43" width="4.7109375" customWidth="1"/>
    <col min="44" max="44" width="11.42578125" style="15"/>
    <col min="45" max="45" width="7.42578125" style="3" customWidth="1"/>
    <col min="46" max="46" width="8.140625" style="5" customWidth="1"/>
    <col min="47" max="47" width="9.28515625" style="5" customWidth="1"/>
    <col min="48" max="48" width="11.42578125" style="19"/>
    <col min="50" max="50" width="4.28515625" customWidth="1"/>
    <col min="51" max="51" width="11.42578125" style="15"/>
    <col min="52" max="52" width="7.42578125" style="3" customWidth="1"/>
    <col min="53" max="53" width="8.140625" style="5" customWidth="1"/>
    <col min="54" max="54" width="9.28515625" style="5" customWidth="1"/>
    <col min="55" max="55" width="7.85546875" customWidth="1"/>
    <col min="57" max="16384" width="11.42578125" style="12"/>
  </cols>
  <sheetData>
    <row r="1" spans="2:56" ht="25.5" customHeight="1" x14ac:dyDescent="0.25">
      <c r="B1" s="20" t="s">
        <v>27</v>
      </c>
      <c r="C1" s="20"/>
      <c r="D1" s="20"/>
      <c r="E1" s="20"/>
      <c r="F1" s="20"/>
      <c r="G1" s="20"/>
      <c r="H1" s="21"/>
      <c r="I1" s="22" t="s">
        <v>28</v>
      </c>
      <c r="J1" s="22"/>
      <c r="K1" s="22"/>
      <c r="L1" s="22"/>
      <c r="M1" s="22"/>
      <c r="N1" s="22"/>
      <c r="P1" s="23" t="s">
        <v>29</v>
      </c>
      <c r="Q1" s="23"/>
      <c r="R1" s="23"/>
      <c r="S1" s="23"/>
      <c r="T1" s="23"/>
      <c r="U1" s="23"/>
      <c r="W1" s="24" t="s">
        <v>30</v>
      </c>
      <c r="X1" s="24"/>
      <c r="Y1" s="24"/>
      <c r="Z1" s="24"/>
      <c r="AA1" s="24"/>
      <c r="AB1" s="24"/>
      <c r="AD1" s="25" t="s">
        <v>31</v>
      </c>
      <c r="AE1" s="25"/>
      <c r="AF1" s="25"/>
      <c r="AG1" s="25"/>
      <c r="AH1" s="25"/>
      <c r="AI1" s="25"/>
      <c r="AK1" s="26" t="s">
        <v>32</v>
      </c>
      <c r="AL1" s="26"/>
      <c r="AM1" s="26"/>
      <c r="AN1" s="26"/>
      <c r="AO1" s="26"/>
      <c r="AP1" s="26"/>
      <c r="AR1" s="27" t="s">
        <v>33</v>
      </c>
      <c r="AS1" s="27"/>
      <c r="AT1" s="27"/>
      <c r="AU1" s="27"/>
      <c r="AV1" s="27"/>
      <c r="AW1" s="27"/>
      <c r="AY1" s="28" t="s">
        <v>34</v>
      </c>
      <c r="AZ1" s="28"/>
      <c r="BA1" s="28"/>
      <c r="BB1" s="28"/>
      <c r="BC1" s="28"/>
      <c r="BD1" s="28"/>
    </row>
    <row r="2" spans="2:56" ht="25.5" customHeight="1" x14ac:dyDescent="0.25">
      <c r="B2" s="30" t="s">
        <v>35</v>
      </c>
      <c r="C2" s="31" t="s">
        <v>1</v>
      </c>
      <c r="D2" s="32" t="s">
        <v>2</v>
      </c>
      <c r="E2" s="32" t="s">
        <v>36</v>
      </c>
      <c r="F2" s="33" t="s">
        <v>37</v>
      </c>
      <c r="G2" s="34" t="s">
        <v>3</v>
      </c>
      <c r="H2" s="35"/>
      <c r="I2" s="30" t="s">
        <v>35</v>
      </c>
      <c r="J2" s="31" t="s">
        <v>1</v>
      </c>
      <c r="K2" s="32" t="s">
        <v>2</v>
      </c>
      <c r="L2" s="32" t="s">
        <v>38</v>
      </c>
      <c r="M2" s="36" t="s">
        <v>39</v>
      </c>
      <c r="N2" s="34" t="s">
        <v>3</v>
      </c>
      <c r="O2" s="29"/>
      <c r="P2" s="30" t="s">
        <v>35</v>
      </c>
      <c r="Q2" s="31" t="s">
        <v>1</v>
      </c>
      <c r="R2" s="32" t="s">
        <v>2</v>
      </c>
      <c r="S2" s="32" t="s">
        <v>40</v>
      </c>
      <c r="T2" s="36" t="s">
        <v>41</v>
      </c>
      <c r="U2" s="34" t="s">
        <v>3</v>
      </c>
      <c r="V2" s="29"/>
      <c r="W2" s="30" t="s">
        <v>35</v>
      </c>
      <c r="X2" s="31" t="s">
        <v>1</v>
      </c>
      <c r="Y2" s="32" t="s">
        <v>2</v>
      </c>
      <c r="Z2" s="32" t="s">
        <v>42</v>
      </c>
      <c r="AA2" s="36" t="s">
        <v>43</v>
      </c>
      <c r="AB2" s="34" t="s">
        <v>3</v>
      </c>
      <c r="AC2" s="29"/>
      <c r="AD2" s="30" t="s">
        <v>35</v>
      </c>
      <c r="AE2" s="31" t="s">
        <v>1</v>
      </c>
      <c r="AF2" s="32" t="s">
        <v>2</v>
      </c>
      <c r="AG2" s="32" t="s">
        <v>44</v>
      </c>
      <c r="AH2" s="36" t="s">
        <v>45</v>
      </c>
      <c r="AI2" s="34" t="s">
        <v>3</v>
      </c>
      <c r="AJ2" s="29"/>
      <c r="AK2" s="30" t="s">
        <v>35</v>
      </c>
      <c r="AL2" s="31" t="s">
        <v>1</v>
      </c>
      <c r="AM2" s="37" t="s">
        <v>2</v>
      </c>
      <c r="AN2" s="38" t="s">
        <v>46</v>
      </c>
      <c r="AO2" s="39" t="s">
        <v>47</v>
      </c>
      <c r="AP2" s="34" t="s">
        <v>3</v>
      </c>
      <c r="AQ2" s="29"/>
      <c r="AR2" s="30" t="s">
        <v>35</v>
      </c>
      <c r="AS2" s="31" t="s">
        <v>1</v>
      </c>
      <c r="AT2" s="37" t="s">
        <v>2</v>
      </c>
      <c r="AU2" s="38" t="s">
        <v>48</v>
      </c>
      <c r="AV2" s="39" t="s">
        <v>49</v>
      </c>
      <c r="AW2" s="34" t="s">
        <v>3</v>
      </c>
      <c r="AX2" s="29"/>
      <c r="AY2" s="30" t="s">
        <v>35</v>
      </c>
      <c r="AZ2" s="31" t="s">
        <v>1</v>
      </c>
      <c r="BA2" s="37" t="s">
        <v>2</v>
      </c>
      <c r="BB2" s="37" t="s">
        <v>50</v>
      </c>
      <c r="BC2" s="40" t="s">
        <v>51</v>
      </c>
      <c r="BD2" s="34" t="s">
        <v>3</v>
      </c>
    </row>
    <row r="3" spans="2:56" ht="25.5" customHeight="1" x14ac:dyDescent="0.25">
      <c r="B3" s="41" t="s">
        <v>52</v>
      </c>
      <c r="C3" s="42">
        <v>1.9923674652362999</v>
      </c>
      <c r="D3" s="11">
        <f>2^(C3)</f>
        <v>3.9788939997502171</v>
      </c>
      <c r="E3" s="43">
        <v>0.35258888180782999</v>
      </c>
      <c r="F3" s="44">
        <v>1.5600147794217001E-12</v>
      </c>
      <c r="G3" s="45">
        <f>-(LOG10(F3))</f>
        <v>11.806871287164201</v>
      </c>
      <c r="I3" s="46" t="s">
        <v>53</v>
      </c>
      <c r="J3" s="42">
        <v>2.0406453792607002</v>
      </c>
      <c r="K3" s="11">
        <f>2^(J3)</f>
        <v>4.1142953955020554</v>
      </c>
      <c r="L3" s="43">
        <v>0.51434792181421995</v>
      </c>
      <c r="M3" s="44">
        <v>3.7675289163849003E-10</v>
      </c>
      <c r="N3" s="45">
        <f>-(LOG10(M3))</f>
        <v>9.4239434057211717</v>
      </c>
      <c r="P3" s="46" t="s">
        <v>54</v>
      </c>
      <c r="Q3" s="42">
        <v>1.4229142148713001</v>
      </c>
      <c r="R3" s="11">
        <f>2^(Q3)</f>
        <v>2.6812657457472397</v>
      </c>
      <c r="S3" s="43">
        <v>0.40788202534522999</v>
      </c>
      <c r="T3" s="44">
        <v>2.3542027981195E-4</v>
      </c>
      <c r="U3" s="45">
        <f>-(LOG10(T3))</f>
        <v>3.6281561284464305</v>
      </c>
      <c r="W3" s="46" t="s">
        <v>55</v>
      </c>
      <c r="X3" s="42">
        <v>1.4279154639328999</v>
      </c>
      <c r="Y3" s="11">
        <f>2^(X3)</f>
        <v>2.6905767555596412</v>
      </c>
      <c r="Z3" s="43">
        <v>0.50915655159744999</v>
      </c>
      <c r="AA3" s="44">
        <v>3.5484497294751001E-3</v>
      </c>
      <c r="AB3" s="45">
        <f>-(LOG10(AA3))</f>
        <v>2.4499613429970819</v>
      </c>
      <c r="AD3" s="46" t="s">
        <v>56</v>
      </c>
      <c r="AE3" s="42">
        <v>2.2420383693593</v>
      </c>
      <c r="AF3" s="11">
        <f>2^(AE3)</f>
        <v>4.7306498138362496</v>
      </c>
      <c r="AG3" s="43">
        <v>0.34276613319095001</v>
      </c>
      <c r="AH3" s="44">
        <v>9.0269612360059006E-3</v>
      </c>
      <c r="AI3" s="45">
        <f>-(LOG10(AH3))</f>
        <v>2.0444584225036868</v>
      </c>
      <c r="AK3" s="46" t="s">
        <v>57</v>
      </c>
      <c r="AL3" s="18">
        <v>5.8770691435091003</v>
      </c>
      <c r="AM3" s="11">
        <f>2^(AL3)</f>
        <v>58.772491087100818</v>
      </c>
      <c r="AN3" s="10">
        <v>0.47726980511728001</v>
      </c>
      <c r="AO3" s="19">
        <v>1.6038045497338E-9</v>
      </c>
      <c r="AP3" s="45">
        <f>-(LOG10(AO3))</f>
        <v>8.7948485588349534</v>
      </c>
      <c r="AR3" s="46" t="s">
        <v>58</v>
      </c>
      <c r="AS3" s="42">
        <v>2.9188935246491998</v>
      </c>
      <c r="AT3" s="11">
        <f>2^(AS3)</f>
        <v>7.5626587658294051</v>
      </c>
      <c r="AU3" s="43">
        <v>4.9271260342094996</v>
      </c>
      <c r="AV3" s="47">
        <v>7.8184060275367005E-16</v>
      </c>
      <c r="AW3" s="45">
        <f>-(LOG10(AV3))</f>
        <v>15.106881779421824</v>
      </c>
      <c r="AY3" s="46" t="s">
        <v>59</v>
      </c>
      <c r="AZ3" s="42">
        <v>3.3798997430946001</v>
      </c>
      <c r="BA3" s="11">
        <f>2^(AZ3)</f>
        <v>10.410011397649034</v>
      </c>
      <c r="BB3" s="43">
        <v>3.2686637659587001</v>
      </c>
      <c r="BC3" s="48">
        <v>4.3610264583773003E-17</v>
      </c>
      <c r="BD3" s="45">
        <f>-(LOG10(BC3))</f>
        <v>16.360411278450993</v>
      </c>
    </row>
    <row r="4" spans="2:56" ht="25.5" customHeight="1" x14ac:dyDescent="0.25">
      <c r="B4" s="41" t="s">
        <v>23</v>
      </c>
      <c r="C4" s="42">
        <v>1.9874815288257</v>
      </c>
      <c r="D4" s="11">
        <f>2^(C4)</f>
        <v>3.9654415790159225</v>
      </c>
      <c r="E4" s="43">
        <v>5.0369840258260998</v>
      </c>
      <c r="F4" s="44">
        <v>5.3797071743737997E-22</v>
      </c>
      <c r="G4" s="45">
        <f>-(LOG10(F4))</f>
        <v>21.269241362998045</v>
      </c>
      <c r="I4" s="46" t="s">
        <v>21</v>
      </c>
      <c r="J4" s="42">
        <v>1.9360767802322001</v>
      </c>
      <c r="K4" s="11">
        <f>2^(J4)</f>
        <v>3.8266362805368552</v>
      </c>
      <c r="L4" s="43">
        <v>3.8274579837072</v>
      </c>
      <c r="M4" s="44">
        <v>1.9638742125563999E-17</v>
      </c>
      <c r="N4" s="45">
        <f>-(LOG10(M4))</f>
        <v>16.706886332507377</v>
      </c>
      <c r="P4" s="46" t="s">
        <v>60</v>
      </c>
      <c r="Q4" s="42">
        <v>1.2969063299592001</v>
      </c>
      <c r="R4" s="11">
        <f>2^(Q4)</f>
        <v>2.4570144288302074</v>
      </c>
      <c r="S4" s="43">
        <v>0.52324259817013996</v>
      </c>
      <c r="T4" s="44">
        <v>8.4528299196059992E-3</v>
      </c>
      <c r="U4" s="45">
        <f>-(LOG10(T4))</f>
        <v>2.0729978694272488</v>
      </c>
      <c r="W4" s="46" t="s">
        <v>61</v>
      </c>
      <c r="X4" s="42">
        <v>1.4012506048861999</v>
      </c>
      <c r="Y4" s="11">
        <f>2^(X4)</f>
        <v>2.6413044528001852</v>
      </c>
      <c r="Z4" s="43">
        <v>1.2908194265851001</v>
      </c>
      <c r="AA4" s="44">
        <v>1.3252106733541001E-4</v>
      </c>
      <c r="AB4" s="45">
        <f>-(LOG10(AA4))</f>
        <v>3.8777150749330582</v>
      </c>
      <c r="AD4" s="46" t="s">
        <v>62</v>
      </c>
      <c r="AE4" s="42">
        <v>2.1886661341684999</v>
      </c>
      <c r="AF4" s="11">
        <f>2^(AE4)</f>
        <v>4.5588379707976099</v>
      </c>
      <c r="AG4" s="43">
        <v>0.56510092228778996</v>
      </c>
      <c r="AH4" s="44">
        <v>1.0731878137978E-4</v>
      </c>
      <c r="AI4" s="45">
        <f>-(LOG10(AH4))</f>
        <v>3.9693242674484948</v>
      </c>
      <c r="AK4" s="46" t="s">
        <v>5</v>
      </c>
      <c r="AL4" s="18">
        <v>5.6911024075633003</v>
      </c>
      <c r="AM4" s="11">
        <f>2^(AL4)</f>
        <v>51.664535968448355</v>
      </c>
      <c r="AN4" s="10">
        <v>1.3870653711220999</v>
      </c>
      <c r="AO4" s="19">
        <v>2.8357549082477001E-8</v>
      </c>
      <c r="AP4" s="45">
        <f>-(LOG10(AO4))</f>
        <v>7.5473313075493706</v>
      </c>
      <c r="AR4" s="46" t="s">
        <v>63</v>
      </c>
      <c r="AS4" s="42">
        <v>2.8693664642654002</v>
      </c>
      <c r="AT4" s="11">
        <f>2^(AS4)</f>
        <v>7.3074419545333198</v>
      </c>
      <c r="AU4" s="43">
        <v>0.92283305200990995</v>
      </c>
      <c r="AV4" s="47">
        <v>4.0311179275055997E-14</v>
      </c>
      <c r="AW4" s="45">
        <f>-(LOG10(AV4))</f>
        <v>13.394574496683017</v>
      </c>
      <c r="AY4" s="46" t="s">
        <v>64</v>
      </c>
      <c r="AZ4" s="42">
        <v>2.1771828756179001</v>
      </c>
      <c r="BA4" s="11">
        <f>2^(AZ4)</f>
        <v>4.5226955277784624</v>
      </c>
      <c r="BB4" s="43">
        <v>1.6561229747524</v>
      </c>
      <c r="BC4" s="48">
        <v>1.5653334686359001E-7</v>
      </c>
      <c r="BD4" s="45">
        <f>-(LOG10(BC4))</f>
        <v>6.8053931289410352</v>
      </c>
    </row>
    <row r="5" spans="2:56" ht="25.5" customHeight="1" x14ac:dyDescent="0.25">
      <c r="B5" s="41" t="s">
        <v>65</v>
      </c>
      <c r="C5" s="42">
        <v>1.7798785868719</v>
      </c>
      <c r="D5" s="11">
        <f>2^(C5)</f>
        <v>3.4339727401714111</v>
      </c>
      <c r="E5" s="43">
        <v>1.4739805886102</v>
      </c>
      <c r="F5" s="44">
        <v>1.6305847682513E-14</v>
      </c>
      <c r="G5" s="45">
        <f>-(LOG10(F5))</f>
        <v>13.78765661885935</v>
      </c>
      <c r="I5" s="46" t="s">
        <v>66</v>
      </c>
      <c r="J5" s="42">
        <v>1.9037896754771</v>
      </c>
      <c r="K5" s="11">
        <f>2^(J5)</f>
        <v>3.7419484284264066</v>
      </c>
      <c r="L5" s="43">
        <v>0.37955329402843002</v>
      </c>
      <c r="M5" s="44">
        <v>4.3430469199693998E-10</v>
      </c>
      <c r="N5" s="45">
        <f>-(LOG10(M5))</f>
        <v>9.3622054787257909</v>
      </c>
      <c r="P5" s="46" t="s">
        <v>67</v>
      </c>
      <c r="Q5" s="42">
        <v>1.2067424903320001</v>
      </c>
      <c r="R5" s="11">
        <f>2^(Q5)</f>
        <v>2.3081588101492327</v>
      </c>
      <c r="S5" s="43">
        <v>1.2813263624480999</v>
      </c>
      <c r="T5" s="44">
        <v>9.9837209535021996E-5</v>
      </c>
      <c r="U5" s="45">
        <f>-(LOG10(T5))</f>
        <v>4.0007075660879119</v>
      </c>
      <c r="W5" s="46" t="s">
        <v>68</v>
      </c>
      <c r="X5" s="42">
        <v>1.2657644151117999</v>
      </c>
      <c r="Y5" s="11">
        <f>2^(X5)</f>
        <v>2.4045458154242669</v>
      </c>
      <c r="Z5" s="43">
        <v>0.38007460893894002</v>
      </c>
      <c r="AA5" s="44">
        <v>2.4336032976915001E-2</v>
      </c>
      <c r="AB5" s="45">
        <f>-(LOG10(AA5))</f>
        <v>1.6137502147932747</v>
      </c>
      <c r="AD5" s="46" t="s">
        <v>69</v>
      </c>
      <c r="AE5" s="42">
        <v>2.1860043344450002</v>
      </c>
      <c r="AF5" s="11">
        <f>2^(AE5)</f>
        <v>4.550434582833053</v>
      </c>
      <c r="AG5" s="43">
        <v>0.34276613319095001</v>
      </c>
      <c r="AH5" s="44">
        <v>1.6007831129531E-4</v>
      </c>
      <c r="AI5" s="45">
        <f>-(LOG10(AH5))</f>
        <v>3.7956675058248486</v>
      </c>
      <c r="AK5" s="46" t="s">
        <v>70</v>
      </c>
      <c r="AL5" s="18">
        <v>4.4661360425629999</v>
      </c>
      <c r="AM5" s="11">
        <f>2^(AL5)</f>
        <v>22.10247528061921</v>
      </c>
      <c r="AN5" s="10">
        <v>1.3348639861874001</v>
      </c>
      <c r="AO5" s="19">
        <v>2.3399332024675001E-35</v>
      </c>
      <c r="AP5" s="45">
        <f>-(LOG10(AO5))</f>
        <v>34.630796540117139</v>
      </c>
      <c r="AR5" s="46" t="s">
        <v>71</v>
      </c>
      <c r="AS5" s="42">
        <v>2.7817705406965998</v>
      </c>
      <c r="AT5" s="11">
        <f>2^(AS5)</f>
        <v>6.8769580291840855</v>
      </c>
      <c r="AU5" s="43">
        <v>3.1938048234777998</v>
      </c>
      <c r="AV5" s="47">
        <v>2.8029079453279E-16</v>
      </c>
      <c r="AW5" s="45">
        <f>-(LOG10(AV5))</f>
        <v>15.552391165348034</v>
      </c>
      <c r="AY5" s="46" t="s">
        <v>72</v>
      </c>
      <c r="AZ5" s="42">
        <v>2.3085126317475999</v>
      </c>
      <c r="BA5" s="11">
        <f>2^(AZ5)</f>
        <v>4.9537210526500886</v>
      </c>
      <c r="BB5" s="43">
        <v>1.5834860021755</v>
      </c>
      <c r="BC5" s="48">
        <v>2.1963887670940001E-4</v>
      </c>
      <c r="BD5" s="45">
        <f>-(LOG10(BC5))</f>
        <v>3.6582907860524285</v>
      </c>
    </row>
    <row r="6" spans="2:56" x14ac:dyDescent="0.25">
      <c r="B6" s="41" t="s">
        <v>73</v>
      </c>
      <c r="C6" s="42">
        <v>1.4758930906719001</v>
      </c>
      <c r="D6" s="11">
        <f>2^(C6)</f>
        <v>2.7815578115023869</v>
      </c>
      <c r="E6" s="43">
        <v>0.51430257947908997</v>
      </c>
      <c r="F6" s="44">
        <v>2.6371117224715001E-8</v>
      </c>
      <c r="G6" s="45">
        <f>-(LOG10(F6))</f>
        <v>7.5788714707279663</v>
      </c>
      <c r="I6" s="46" t="s">
        <v>74</v>
      </c>
      <c r="J6" s="42">
        <v>1.8952149397391</v>
      </c>
      <c r="K6" s="11">
        <f>2^(J6)</f>
        <v>3.719773919220942</v>
      </c>
      <c r="L6" s="43">
        <v>0.38664774812241998</v>
      </c>
      <c r="M6" s="44">
        <v>3.3267286215121002E-7</v>
      </c>
      <c r="N6" s="45">
        <f>-(LOG10(M6))</f>
        <v>6.477982625337015</v>
      </c>
      <c r="P6" s="46" t="s">
        <v>4</v>
      </c>
      <c r="Q6" s="42">
        <v>1.1365077363094001</v>
      </c>
      <c r="R6" s="11">
        <f>2^(Q6)</f>
        <v>2.1984820239694249</v>
      </c>
      <c r="S6" s="43">
        <v>12.908024095016</v>
      </c>
      <c r="T6" s="44">
        <v>9.9837209535021996E-5</v>
      </c>
      <c r="U6" s="45">
        <f>-(LOG10(T6))</f>
        <v>4.0007075660879119</v>
      </c>
      <c r="W6" s="46" t="s">
        <v>75</v>
      </c>
      <c r="X6" s="42">
        <v>1.2310333931040001</v>
      </c>
      <c r="Y6" s="11">
        <f>2^(X6)</f>
        <v>2.3473506885013924</v>
      </c>
      <c r="Z6" s="43">
        <v>0.59521118003646001</v>
      </c>
      <c r="AA6" s="44">
        <v>1.3484871006627999E-2</v>
      </c>
      <c r="AB6" s="45">
        <f>-(LOG10(AA6))</f>
        <v>1.8701532035587061</v>
      </c>
      <c r="AD6" s="46" t="s">
        <v>13</v>
      </c>
      <c r="AE6" s="42">
        <v>2.1473281426497999</v>
      </c>
      <c r="AF6" s="11">
        <f>2^(AE6)</f>
        <v>4.4300658469359249</v>
      </c>
      <c r="AG6" s="43">
        <v>1.8805817577774</v>
      </c>
      <c r="AH6" s="44">
        <v>1.2568268732949999E-9</v>
      </c>
      <c r="AI6" s="45">
        <f>-(LOG10(AH6))</f>
        <v>8.9007245418454257</v>
      </c>
      <c r="AK6" s="46" t="s">
        <v>76</v>
      </c>
      <c r="AL6" s="18">
        <v>4.1243083902378999</v>
      </c>
      <c r="AM6" s="11">
        <f>2^(AL6)</f>
        <v>17.439761317310111</v>
      </c>
      <c r="AN6" s="10">
        <v>0.94708226952959995</v>
      </c>
      <c r="AO6" s="19">
        <v>7.3258434178307997E-27</v>
      </c>
      <c r="AP6" s="45">
        <f>-(LOG10(AO6))</f>
        <v>26.135142368158341</v>
      </c>
      <c r="AR6" s="46" t="s">
        <v>77</v>
      </c>
      <c r="AS6" s="42">
        <v>2.7810699732294002</v>
      </c>
      <c r="AT6" s="11">
        <f>2^(AS6)</f>
        <v>6.8736194140403404</v>
      </c>
      <c r="AU6" s="43">
        <v>9.4289464009709008</v>
      </c>
      <c r="AV6" s="47">
        <v>5.2166001345735004E-16</v>
      </c>
      <c r="AW6" s="45">
        <f>-(LOG10(AV6))</f>
        <v>15.282612451758318</v>
      </c>
      <c r="AY6" s="46" t="s">
        <v>78</v>
      </c>
      <c r="AZ6" s="42">
        <v>4.0182484954798996</v>
      </c>
      <c r="BA6" s="11">
        <f>2^(AZ6)</f>
        <v>16.203667660837681</v>
      </c>
      <c r="BB6" s="43">
        <v>1.4672668460525999</v>
      </c>
      <c r="BC6" s="48">
        <v>5.0423974467872997E-18</v>
      </c>
      <c r="BD6" s="45">
        <f>-(LOG10(BC6))</f>
        <v>17.297362925786945</v>
      </c>
    </row>
    <row r="7" spans="2:56" x14ac:dyDescent="0.25">
      <c r="B7" s="41" t="s">
        <v>79</v>
      </c>
      <c r="C7" s="42">
        <v>1.4063385921989999</v>
      </c>
      <c r="D7" s="11">
        <f>2^(C7)</f>
        <v>2.6506360500775163</v>
      </c>
      <c r="E7" s="43">
        <v>0.48514109301378</v>
      </c>
      <c r="F7" s="44">
        <v>8.6149669436212001E-6</v>
      </c>
      <c r="G7" s="45">
        <f>-(LOG10(F7))</f>
        <v>5.0647463846385232</v>
      </c>
      <c r="I7" s="46" t="s">
        <v>80</v>
      </c>
      <c r="J7" s="42">
        <v>1.7419441001309</v>
      </c>
      <c r="K7" s="11">
        <f>2^(J7)</f>
        <v>3.3448559945564997</v>
      </c>
      <c r="L7" s="43">
        <v>0.31925043422951999</v>
      </c>
      <c r="M7" s="44">
        <v>2.1344882868759001E-7</v>
      </c>
      <c r="N7" s="45">
        <f>-(LOG10(M7))</f>
        <v>6.6707062240688044</v>
      </c>
      <c r="P7" s="46" t="s">
        <v>81</v>
      </c>
      <c r="Q7" s="42">
        <v>0.96571222127072998</v>
      </c>
      <c r="R7" s="11">
        <f>2^(Q7)</f>
        <v>1.9530274427948564</v>
      </c>
      <c r="S7" s="43">
        <v>0.77868386656817001</v>
      </c>
      <c r="T7" s="44">
        <v>1.5573703580242E-2</v>
      </c>
      <c r="U7" s="45">
        <f>-(LOG10(T7))</f>
        <v>1.8076080956402774</v>
      </c>
      <c r="W7" s="46" t="s">
        <v>82</v>
      </c>
      <c r="X7" s="42">
        <v>1.2017178262795001</v>
      </c>
      <c r="Y7" s="11">
        <f>2^(X7)</f>
        <v>2.300133864307488</v>
      </c>
      <c r="Z7" s="43">
        <v>1.2477921123655999</v>
      </c>
      <c r="AA7" s="44">
        <v>4.3185841443562998E-3</v>
      </c>
      <c r="AB7" s="45">
        <f>-(LOG10(AA7))</f>
        <v>2.3646586140832309</v>
      </c>
      <c r="AD7" s="46" t="s">
        <v>83</v>
      </c>
      <c r="AE7" s="42">
        <v>2.1268608496949999</v>
      </c>
      <c r="AF7" s="11">
        <f>2^(AE7)</f>
        <v>4.3676608946027855</v>
      </c>
      <c r="AG7" s="43">
        <v>0.29644638546244001</v>
      </c>
      <c r="AH7" s="44">
        <v>2.545948848124E-3</v>
      </c>
      <c r="AI7" s="45">
        <f>-(LOG10(AH7))</f>
        <v>2.5941503262128625</v>
      </c>
      <c r="AK7" s="46" t="s">
        <v>84</v>
      </c>
      <c r="AL7" s="18">
        <v>4.0434853591742996</v>
      </c>
      <c r="AM7" s="11">
        <f>2^(AL7)</f>
        <v>16.489609847514814</v>
      </c>
      <c r="AN7" s="10">
        <v>0.46235512370735998</v>
      </c>
      <c r="AO7" s="19">
        <v>3.7652949273341001E-19</v>
      </c>
      <c r="AP7" s="45">
        <f>-(LOG10(AO7))</f>
        <v>18.424201000792017</v>
      </c>
      <c r="AR7" s="46" t="s">
        <v>19</v>
      </c>
      <c r="AS7" s="42">
        <v>2.7739485543662998</v>
      </c>
      <c r="AT7" s="11">
        <f>2^(AS7)</f>
        <v>6.8397735165949811</v>
      </c>
      <c r="AU7" s="43">
        <v>2.9370164959620002</v>
      </c>
      <c r="AV7" s="47">
        <v>2.8029079453279E-16</v>
      </c>
      <c r="AW7" s="45">
        <f>-(LOG10(AV7))</f>
        <v>15.552391165348034</v>
      </c>
      <c r="AY7" s="46" t="s">
        <v>85</v>
      </c>
      <c r="AZ7" s="42">
        <v>3.8370081808097001</v>
      </c>
      <c r="BA7" s="11">
        <f>2^(AZ7)</f>
        <v>14.290734673099376</v>
      </c>
      <c r="BB7" s="43">
        <v>1.4672668460525999</v>
      </c>
      <c r="BC7" s="48">
        <v>4.3610264583773003E-17</v>
      </c>
      <c r="BD7" s="45">
        <f>-(LOG10(BC7))</f>
        <v>16.360411278450993</v>
      </c>
    </row>
    <row r="8" spans="2:56" x14ac:dyDescent="0.25">
      <c r="B8" s="41" t="s">
        <v>86</v>
      </c>
      <c r="C8" s="42">
        <v>1.3525430294806</v>
      </c>
      <c r="D8" s="11">
        <f>2^(C8)</f>
        <v>2.5536185371530795</v>
      </c>
      <c r="E8" s="43">
        <v>0.68131836559859005</v>
      </c>
      <c r="F8" s="44">
        <v>2.5530924316542E-8</v>
      </c>
      <c r="G8" s="45">
        <f>-(LOG10(F8))</f>
        <v>7.5929334617994684</v>
      </c>
      <c r="I8" s="46" t="s">
        <v>87</v>
      </c>
      <c r="J8" s="42">
        <v>1.5084828096803999</v>
      </c>
      <c r="K8" s="11">
        <f>2^(J8)</f>
        <v>2.845106800103427</v>
      </c>
      <c r="L8" s="43">
        <v>0.86552339946668999</v>
      </c>
      <c r="M8" s="44">
        <v>1.9702535719668E-7</v>
      </c>
      <c r="N8" s="45">
        <f>-(LOG10(M8))</f>
        <v>6.7054778764683078</v>
      </c>
      <c r="P8" s="46" t="s">
        <v>11</v>
      </c>
      <c r="Q8" s="42">
        <v>0.93960266162697004</v>
      </c>
      <c r="R8" s="11">
        <f>2^(Q8)</f>
        <v>1.917999921922265</v>
      </c>
      <c r="S8" s="43">
        <v>2.4019719270330002</v>
      </c>
      <c r="T8" s="44">
        <v>8.4528299196059992E-3</v>
      </c>
      <c r="U8" s="45">
        <f>-(LOG10(T8))</f>
        <v>2.0729978694272488</v>
      </c>
      <c r="W8" s="46" t="s">
        <v>88</v>
      </c>
      <c r="X8" s="42">
        <v>1.1729861077362</v>
      </c>
      <c r="Y8" s="11">
        <f>2^(X8)</f>
        <v>2.254779112053563</v>
      </c>
      <c r="Z8" s="43">
        <v>0.59521118003646001</v>
      </c>
      <c r="AA8" s="44">
        <v>1.2658955108587E-2</v>
      </c>
      <c r="AB8" s="45">
        <f>-(LOG10(AA8))</f>
        <v>1.8976021402351453</v>
      </c>
      <c r="AD8" s="46" t="s">
        <v>89</v>
      </c>
      <c r="AE8" s="42">
        <v>1.6454029247277</v>
      </c>
      <c r="AF8" s="11">
        <f>2^(AE8)</f>
        <v>3.1283521559138334</v>
      </c>
      <c r="AG8" s="43">
        <v>0.47246142683077003</v>
      </c>
      <c r="AH8" s="44">
        <v>1.1136492311994001E-3</v>
      </c>
      <c r="AI8" s="45">
        <f>-(LOG10(AH8))</f>
        <v>2.9532515784109217</v>
      </c>
      <c r="AK8" s="46" t="s">
        <v>90</v>
      </c>
      <c r="AL8" s="18">
        <v>3.939093517771</v>
      </c>
      <c r="AM8" s="11">
        <f>2^(AL8)</f>
        <v>15.338585254983672</v>
      </c>
      <c r="AN8" s="10">
        <v>0.94708226952959995</v>
      </c>
      <c r="AO8" s="19">
        <v>1.8508973604727001E-22</v>
      </c>
      <c r="AP8" s="45">
        <f>-(LOG10(AO8))</f>
        <v>21.732617663913903</v>
      </c>
      <c r="AR8" s="46" t="s">
        <v>91</v>
      </c>
      <c r="AS8" s="42">
        <v>2.5598878367325999</v>
      </c>
      <c r="AT8" s="11">
        <f>2^(AS8)</f>
        <v>5.8966184148966541</v>
      </c>
      <c r="AU8" s="43">
        <v>1.8456661040197999</v>
      </c>
      <c r="AV8" s="47">
        <v>2.9007731551935002E-13</v>
      </c>
      <c r="AW8" s="45">
        <f>-(LOG10(AV8))</f>
        <v>12.537486232348565</v>
      </c>
      <c r="AY8" s="46" t="s">
        <v>92</v>
      </c>
      <c r="AZ8" s="42">
        <v>1.6851661114220999</v>
      </c>
      <c r="BA8" s="11">
        <f>2^(AZ8)</f>
        <v>3.2157742048185165</v>
      </c>
      <c r="BB8" s="43">
        <v>1.2057737447759</v>
      </c>
      <c r="BC8" s="48">
        <v>1.0662552470929001E-3</v>
      </c>
      <c r="BD8" s="45">
        <f>-(LOG10(BC8))</f>
        <v>2.9721388186353135</v>
      </c>
    </row>
    <row r="9" spans="2:56" x14ac:dyDescent="0.25">
      <c r="B9" s="41" t="s">
        <v>93</v>
      </c>
      <c r="C9" s="42">
        <v>1.1865864173537</v>
      </c>
      <c r="D9" s="11">
        <f>2^(C9)</f>
        <v>2.276135456564059</v>
      </c>
      <c r="E9" s="43">
        <v>1.3016627140424</v>
      </c>
      <c r="F9" s="44">
        <v>1.8464888673296E-6</v>
      </c>
      <c r="G9" s="45">
        <f>-(LOG10(F9))</f>
        <v>5.7336533064109982</v>
      </c>
      <c r="I9" s="46" t="s">
        <v>94</v>
      </c>
      <c r="J9" s="42">
        <v>1.4968351183227999</v>
      </c>
      <c r="K9" s="11">
        <f>2^(J9)</f>
        <v>2.8222291235243659</v>
      </c>
      <c r="L9" s="43">
        <v>0.78748440443280998</v>
      </c>
      <c r="M9" s="44">
        <v>8.4306643542208001E-8</v>
      </c>
      <c r="N9" s="45">
        <f>-(LOG10(M9))</f>
        <v>7.0741382007010447</v>
      </c>
      <c r="P9" s="46" t="s">
        <v>95</v>
      </c>
      <c r="Q9" s="42">
        <v>0.88702131844599996</v>
      </c>
      <c r="R9" s="11">
        <f>2^(Q9)</f>
        <v>1.849353883596313</v>
      </c>
      <c r="S9" s="43">
        <v>0.83636415298061995</v>
      </c>
      <c r="T9" s="44">
        <v>4.0446167723350003E-2</v>
      </c>
      <c r="U9" s="45">
        <f>-(LOG10(T9))</f>
        <v>1.3931226215287849</v>
      </c>
      <c r="W9" s="46" t="s">
        <v>96</v>
      </c>
      <c r="X9" s="42">
        <v>1.0953001892039</v>
      </c>
      <c r="Y9" s="11">
        <f>2^(X9)</f>
        <v>2.1365753384022326</v>
      </c>
      <c r="Z9" s="43">
        <v>1.0685116364509999</v>
      </c>
      <c r="AA9" s="44">
        <v>1.3484871006627999E-2</v>
      </c>
      <c r="AB9" s="45">
        <f>-(LOG10(AA9))</f>
        <v>1.8701532035587061</v>
      </c>
      <c r="AD9" s="46" t="s">
        <v>97</v>
      </c>
      <c r="AE9" s="42">
        <v>1.542697847493</v>
      </c>
      <c r="AF9" s="11">
        <f>2^(AE9)</f>
        <v>2.913387995106449</v>
      </c>
      <c r="AG9" s="43">
        <v>0.34276613319095001</v>
      </c>
      <c r="AH9" s="44">
        <v>1.3725209192787E-2</v>
      </c>
      <c r="AI9" s="45">
        <f>-(LOG10(AH9))</f>
        <v>1.8624810275277293</v>
      </c>
      <c r="AK9" s="46" t="s">
        <v>98</v>
      </c>
      <c r="AL9" s="18">
        <v>3.9102360074443001</v>
      </c>
      <c r="AM9" s="11">
        <f>2^(AL9)</f>
        <v>15.034823301351373</v>
      </c>
      <c r="AN9" s="10">
        <v>0.47726980511728001</v>
      </c>
      <c r="AO9" s="19">
        <v>3.2423328256246003E-17</v>
      </c>
      <c r="AP9" s="45">
        <f>-(LOG10(AO9))</f>
        <v>16.489142406849254</v>
      </c>
      <c r="AR9" s="46" t="s">
        <v>99</v>
      </c>
      <c r="AS9" s="42">
        <v>2.2409472150019001</v>
      </c>
      <c r="AT9" s="11">
        <f>2^(AS9)</f>
        <v>4.7270732314929393</v>
      </c>
      <c r="AU9" s="43">
        <v>7.6474773788299997</v>
      </c>
      <c r="AV9" s="47">
        <v>5.5799899896995996E-12</v>
      </c>
      <c r="AW9" s="45">
        <f>-(LOG10(AV9))</f>
        <v>11.253366580170329</v>
      </c>
      <c r="AY9" s="46" t="s">
        <v>100</v>
      </c>
      <c r="AZ9" s="42">
        <v>4.5689730939175996</v>
      </c>
      <c r="BA9" s="11">
        <f>2^(AZ9)</f>
        <v>23.73547627366084</v>
      </c>
      <c r="BB9" s="43">
        <v>1.1476641667144001</v>
      </c>
      <c r="BC9" s="48">
        <v>5.3901820239138998E-16</v>
      </c>
      <c r="BD9" s="45">
        <f>-(LOG10(BC9))</f>
        <v>15.268396568645063</v>
      </c>
    </row>
    <row r="10" spans="2:56" x14ac:dyDescent="0.25">
      <c r="B10" s="41" t="s">
        <v>101</v>
      </c>
      <c r="C10" s="42">
        <v>1.1632867708879</v>
      </c>
      <c r="D10" s="11">
        <f>2^(C10)</f>
        <v>2.2396709223816753</v>
      </c>
      <c r="E10" s="43">
        <v>0.36054201448019002</v>
      </c>
      <c r="F10" s="44">
        <v>1.0738105698227E-3</v>
      </c>
      <c r="G10" s="45">
        <f>-(LOG10(F10))</f>
        <v>2.9690723254676956</v>
      </c>
      <c r="I10" s="46" t="s">
        <v>102</v>
      </c>
      <c r="J10" s="42">
        <v>1.4319412548074</v>
      </c>
      <c r="K10" s="11">
        <f>2^(J10)</f>
        <v>2.6980952025296809</v>
      </c>
      <c r="L10" s="43">
        <v>0.31570320718251998</v>
      </c>
      <c r="M10" s="44">
        <v>1.2434859951767E-4</v>
      </c>
      <c r="N10" s="45">
        <f>-(LOG10(M10))</f>
        <v>3.905359101629855</v>
      </c>
      <c r="P10" s="46" t="s">
        <v>103</v>
      </c>
      <c r="Q10" s="42">
        <v>0.88451193683810003</v>
      </c>
      <c r="R10" s="11">
        <f>2^(Q10)</f>
        <v>1.8461399673836203</v>
      </c>
      <c r="S10" s="43">
        <v>1.8375291242825</v>
      </c>
      <c r="T10" s="44">
        <v>1.448393926349E-2</v>
      </c>
      <c r="U10" s="45">
        <f>-(LOG10(T10))</f>
        <v>1.8391133050084676</v>
      </c>
      <c r="W10" s="46" t="s">
        <v>104</v>
      </c>
      <c r="X10" s="42">
        <v>1.029282479605</v>
      </c>
      <c r="Y10" s="11">
        <f>2^(X10)</f>
        <v>2.041008908801258</v>
      </c>
      <c r="Z10" s="43">
        <v>2.2015642442312</v>
      </c>
      <c r="AA10" s="44">
        <v>9.7980284405860991E-3</v>
      </c>
      <c r="AB10" s="45">
        <f>-(LOG10(AA10))</f>
        <v>2.0088613042579615</v>
      </c>
      <c r="AD10" s="46" t="s">
        <v>6</v>
      </c>
      <c r="AE10" s="42">
        <v>1.3386618597638</v>
      </c>
      <c r="AF10" s="11">
        <f>2^(AE10)</f>
        <v>2.5291662268469079</v>
      </c>
      <c r="AG10" s="43">
        <v>0.31497428455385001</v>
      </c>
      <c r="AH10" s="44">
        <v>4.4791429272970001E-2</v>
      </c>
      <c r="AI10" s="45">
        <f>-(LOG10(AH10))</f>
        <v>1.3488050792061186</v>
      </c>
      <c r="AK10" s="46" t="s">
        <v>105</v>
      </c>
      <c r="AL10" s="18">
        <v>3.8402017607854999</v>
      </c>
      <c r="AM10" s="11">
        <f>2^(AL10)</f>
        <v>14.32240398184088</v>
      </c>
      <c r="AN10" s="10">
        <v>0.52947119005197996</v>
      </c>
      <c r="AO10" s="19">
        <v>2.2420755518618999E-20</v>
      </c>
      <c r="AP10" s="45">
        <f>-(LOG10(AO10))</f>
        <v>19.649349756948951</v>
      </c>
      <c r="AR10" s="46" t="s">
        <v>106</v>
      </c>
      <c r="AS10" s="42">
        <v>2.2248794855175</v>
      </c>
      <c r="AT10" s="11">
        <f>2^(AS10)</f>
        <v>4.6747184787213341</v>
      </c>
      <c r="AU10" s="43">
        <v>0.36110858556910003</v>
      </c>
      <c r="AV10" s="47">
        <v>7.8535085892683003E-4</v>
      </c>
      <c r="AW10" s="45">
        <f>-(LOG10(AV10))</f>
        <v>3.1049362769446383</v>
      </c>
      <c r="AY10" s="46" t="s">
        <v>107</v>
      </c>
      <c r="AZ10" s="42">
        <v>2.5864870576054</v>
      </c>
      <c r="BA10" s="11">
        <f>2^(AZ10)</f>
        <v>6.0063438051287852</v>
      </c>
      <c r="BB10" s="43">
        <v>1.1186093776835999</v>
      </c>
      <c r="BC10" s="48">
        <v>9.3609674438137001E-8</v>
      </c>
      <c r="BD10" s="45">
        <f>-(LOG10(BC10))</f>
        <v>7.0286792651723831</v>
      </c>
    </row>
    <row r="11" spans="2:56" x14ac:dyDescent="0.25">
      <c r="B11" s="41" t="s">
        <v>108</v>
      </c>
      <c r="C11" s="42">
        <v>1.1271259313222</v>
      </c>
      <c r="D11" s="11">
        <f>2^(C11)</f>
        <v>2.1842317424458604</v>
      </c>
      <c r="E11" s="43">
        <v>1.6250901093850001</v>
      </c>
      <c r="F11" s="44">
        <v>3.8057346847941001E-7</v>
      </c>
      <c r="G11" s="45">
        <f>-(LOG10(F11))</f>
        <v>6.4195614916523152</v>
      </c>
      <c r="I11" s="46" t="s">
        <v>109</v>
      </c>
      <c r="J11" s="42">
        <v>1.408421276805</v>
      </c>
      <c r="K11" s="11">
        <f>2^(J11)</f>
        <v>2.6544652900285604</v>
      </c>
      <c r="L11" s="43">
        <v>0.74491767986887003</v>
      </c>
      <c r="M11" s="44">
        <v>1.9326983966773E-7</v>
      </c>
      <c r="N11" s="45">
        <f>-(LOG10(M11))</f>
        <v>6.7138359136271699</v>
      </c>
      <c r="P11" s="46" t="s">
        <v>22</v>
      </c>
      <c r="Q11" s="42">
        <v>0.88043876774398</v>
      </c>
      <c r="R11" s="11">
        <f>2^(Q11)</f>
        <v>1.8409351008615167</v>
      </c>
      <c r="S11" s="43">
        <v>2.2618912314599</v>
      </c>
      <c r="T11" s="44">
        <v>1.5573703580242E-2</v>
      </c>
      <c r="U11" s="45">
        <f>-(LOG10(T11))</f>
        <v>1.8076080956402774</v>
      </c>
      <c r="W11" s="46"/>
      <c r="X11" s="42"/>
      <c r="Y11" s="11"/>
      <c r="Z11" s="43"/>
      <c r="AA11" s="44"/>
      <c r="AB11" s="45"/>
      <c r="AD11" s="46" t="s">
        <v>86</v>
      </c>
      <c r="AE11" s="42">
        <v>1.2731873863737</v>
      </c>
      <c r="AF11" s="11">
        <f>2^(AE11)</f>
        <v>2.416949595121912</v>
      </c>
      <c r="AG11" s="43">
        <v>0.81522756002172003</v>
      </c>
      <c r="AH11" s="44">
        <v>6.9684575796332996E-3</v>
      </c>
      <c r="AI11" s="45">
        <f>-(LOG10(AH11))</f>
        <v>2.1568633393745218</v>
      </c>
      <c r="AK11" s="46" t="s">
        <v>110</v>
      </c>
      <c r="AL11" s="18">
        <v>3.6794174131997002</v>
      </c>
      <c r="AM11" s="11">
        <f>2^(AL11)</f>
        <v>12.811943298257296</v>
      </c>
      <c r="AN11" s="10">
        <v>0.55930055287181002</v>
      </c>
      <c r="AO11" s="19">
        <v>3.6661064980665004E-18</v>
      </c>
      <c r="AP11" s="45">
        <f>-(LOG10(AO11))</f>
        <v>17.435794923211549</v>
      </c>
      <c r="AR11" s="46" t="s">
        <v>111</v>
      </c>
      <c r="AS11" s="42">
        <v>2.2177338788299998</v>
      </c>
      <c r="AT11" s="11">
        <f>2^(AS11)</f>
        <v>4.6516220435498674</v>
      </c>
      <c r="AU11" s="43">
        <v>0.29691150369015001</v>
      </c>
      <c r="AV11" s="47">
        <v>7.1403681187170995E-5</v>
      </c>
      <c r="AW11" s="45">
        <f>-(LOG10(AV11))</f>
        <v>4.1462793977747516</v>
      </c>
      <c r="AY11" s="46" t="s">
        <v>112</v>
      </c>
      <c r="AZ11" s="42">
        <v>3.7495453395594001</v>
      </c>
      <c r="BA11" s="11">
        <f>2^(AZ11)</f>
        <v>13.450103221740957</v>
      </c>
      <c r="BB11" s="43">
        <v>0.88617106543767998</v>
      </c>
      <c r="BC11" s="48">
        <v>1.41372575077E-12</v>
      </c>
      <c r="BD11" s="45">
        <f>-(LOG10(BC11))</f>
        <v>11.849634831330572</v>
      </c>
    </row>
    <row r="12" spans="2:56" x14ac:dyDescent="0.25">
      <c r="B12" s="41" t="s">
        <v>113</v>
      </c>
      <c r="C12" s="42">
        <v>1.1242503306250999</v>
      </c>
      <c r="D12" s="11">
        <f>2^(C12)</f>
        <v>2.1798824360216558</v>
      </c>
      <c r="E12" s="43">
        <v>0.55937033128910996</v>
      </c>
      <c r="F12" s="44">
        <v>6.9031777627347006E-5</v>
      </c>
      <c r="G12" s="45">
        <f>-(LOG10(F12))</f>
        <v>4.1609509430131491</v>
      </c>
      <c r="I12" s="46" t="s">
        <v>114</v>
      </c>
      <c r="J12" s="42">
        <v>1.3472250089415001</v>
      </c>
      <c r="K12" s="11">
        <f>2^(J12)</f>
        <v>2.5442227905054771</v>
      </c>
      <c r="L12" s="43">
        <v>0.44695060792132002</v>
      </c>
      <c r="M12" s="44">
        <v>2.9572293718697998E-4</v>
      </c>
      <c r="N12" s="45">
        <f>-(LOG10(M12))</f>
        <v>3.5291149889422502</v>
      </c>
      <c r="P12" s="46"/>
      <c r="Q12" s="42"/>
      <c r="R12" s="11"/>
      <c r="S12" s="43"/>
      <c r="T12" s="44"/>
      <c r="U12" s="45"/>
      <c r="W12" s="46"/>
      <c r="X12" s="42"/>
      <c r="Y12" s="11"/>
      <c r="Z12" s="43"/>
      <c r="AA12" s="44"/>
      <c r="AB12" s="45"/>
      <c r="AD12" s="46" t="s">
        <v>12</v>
      </c>
      <c r="AE12" s="42">
        <v>1.1077288690722</v>
      </c>
      <c r="AF12" s="11">
        <f>2^(AE12)</f>
        <v>2.1550612435276277</v>
      </c>
      <c r="AG12" s="43">
        <v>2.7884488132561001</v>
      </c>
      <c r="AH12" s="44">
        <v>1.3725209192787E-2</v>
      </c>
      <c r="AI12" s="45">
        <f>-(LOG10(AH12))</f>
        <v>1.8624810275277293</v>
      </c>
      <c r="AK12" s="46" t="s">
        <v>115</v>
      </c>
      <c r="AL12" s="18">
        <v>3.6189875306463999</v>
      </c>
      <c r="AM12" s="11">
        <f>2^(AL12)</f>
        <v>12.286375964815045</v>
      </c>
      <c r="AN12" s="10">
        <v>0.46235512370735998</v>
      </c>
      <c r="AO12" s="19">
        <v>2.6003405249087999E-9</v>
      </c>
      <c r="AP12" s="45">
        <f>-(LOG10(AO12))</f>
        <v>8.5849697757195074</v>
      </c>
      <c r="AR12" s="46" t="s">
        <v>116</v>
      </c>
      <c r="AS12" s="42">
        <v>2.1882298845199002</v>
      </c>
      <c r="AT12" s="11">
        <f>2^(AS12)</f>
        <v>4.5574596540042709</v>
      </c>
      <c r="AU12" s="43">
        <v>0.34505931509936</v>
      </c>
      <c r="AV12" s="47">
        <v>5.0751962140473004E-3</v>
      </c>
      <c r="AW12" s="45">
        <f>-(LOG10(AV12))</f>
        <v>2.2945471626697769</v>
      </c>
      <c r="AY12" s="46" t="s">
        <v>117</v>
      </c>
      <c r="AZ12" s="42">
        <v>2.1910550501994002</v>
      </c>
      <c r="BA12" s="11">
        <f>2^(AZ12)</f>
        <v>4.5663930691094743</v>
      </c>
      <c r="BB12" s="43">
        <v>0.78447930383008002</v>
      </c>
      <c r="BC12" s="48">
        <v>2.2445340465582999E-5</v>
      </c>
      <c r="BD12" s="45">
        <f>-(LOG10(BC12))</f>
        <v>4.64887380255003</v>
      </c>
    </row>
    <row r="13" spans="2:56" x14ac:dyDescent="0.25">
      <c r="B13" s="41" t="s">
        <v>118</v>
      </c>
      <c r="C13" s="42">
        <v>1.1161028336586001</v>
      </c>
      <c r="D13" s="11">
        <f>2^(C13)</f>
        <v>2.1676064326998281</v>
      </c>
      <c r="E13" s="43">
        <v>0.57792764085795001</v>
      </c>
      <c r="F13" s="44">
        <v>8.5509472358274007E-5</v>
      </c>
      <c r="G13" s="45">
        <f>-(LOG10(F13))</f>
        <v>4.0679857733997009</v>
      </c>
      <c r="I13" s="46" t="s">
        <v>119</v>
      </c>
      <c r="J13" s="42">
        <v>1.2648543833435</v>
      </c>
      <c r="K13" s="11">
        <f>2^(J13)</f>
        <v>2.4030295399700505</v>
      </c>
      <c r="L13" s="43">
        <v>0.87971230765467001</v>
      </c>
      <c r="M13" s="44">
        <v>5.7546333268787E-6</v>
      </c>
      <c r="N13" s="45">
        <f>-(LOG10(M13))</f>
        <v>5.2399823434827528</v>
      </c>
      <c r="P13" s="46"/>
      <c r="Q13" s="42"/>
      <c r="R13" s="11"/>
      <c r="S13" s="43"/>
      <c r="T13" s="44"/>
      <c r="U13" s="45"/>
      <c r="W13" s="46"/>
      <c r="X13" s="42"/>
      <c r="Y13" s="11"/>
      <c r="Z13" s="43"/>
      <c r="AA13" s="44"/>
      <c r="AB13" s="45"/>
      <c r="AD13" s="13" t="s">
        <v>23</v>
      </c>
      <c r="AE13" s="42">
        <v>1.0463132107572</v>
      </c>
      <c r="AF13" s="11">
        <f>2^(AE13)</f>
        <v>2.0652453894553373</v>
      </c>
      <c r="AG13" s="43">
        <v>4.2984725892054003</v>
      </c>
      <c r="AH13" s="44">
        <v>3.7977675931584E-2</v>
      </c>
      <c r="AI13" s="45">
        <f>-(LOG10(AH13))</f>
        <v>1.4204716157172559</v>
      </c>
      <c r="AK13" s="46" t="s">
        <v>120</v>
      </c>
      <c r="AL13" s="18">
        <v>3.5799444396223001</v>
      </c>
      <c r="AM13" s="11">
        <f>2^(AL13)</f>
        <v>11.958333446623897</v>
      </c>
      <c r="AN13" s="10">
        <v>1.5436695259262001</v>
      </c>
      <c r="AO13" s="19">
        <v>1.0564485679115999E-28</v>
      </c>
      <c r="AP13" s="45">
        <f>-(LOG10(AO13))</f>
        <v>27.976151641267506</v>
      </c>
      <c r="AR13" s="46" t="s">
        <v>121</v>
      </c>
      <c r="AS13" s="42">
        <v>2.1523977786648998</v>
      </c>
      <c r="AT13" s="11">
        <f>2^(AS13)</f>
        <v>4.4456604994328277</v>
      </c>
      <c r="AU13" s="43">
        <v>1.0351779452981</v>
      </c>
      <c r="AV13" s="47">
        <v>1.8980507817308E-7</v>
      </c>
      <c r="AW13" s="45">
        <f>-(LOG10(AV13))</f>
        <v>6.7216921723457972</v>
      </c>
      <c r="AY13" s="46" t="s">
        <v>122</v>
      </c>
      <c r="AZ13" s="42">
        <v>2.1409038423686999</v>
      </c>
      <c r="BA13" s="11">
        <f>2^(AZ13)</f>
        <v>4.4103826843382112</v>
      </c>
      <c r="BB13" s="43">
        <v>0.66826014770709996</v>
      </c>
      <c r="BC13" s="48">
        <v>1.4535804978722E-4</v>
      </c>
      <c r="BD13" s="45">
        <f>-(LOG10(BC13))</f>
        <v>3.8375609124221643</v>
      </c>
    </row>
    <row r="14" spans="2:56" x14ac:dyDescent="0.25">
      <c r="B14" s="41" t="s">
        <v>123</v>
      </c>
      <c r="C14" s="42">
        <v>1.0378197093362</v>
      </c>
      <c r="D14" s="11">
        <f>2^(C14)</f>
        <v>2.053122500866098</v>
      </c>
      <c r="E14" s="43">
        <v>0.33403157223899999</v>
      </c>
      <c r="F14" s="44">
        <v>1.3158337281712E-3</v>
      </c>
      <c r="G14" s="45">
        <f>-(LOG10(F14))</f>
        <v>2.8807989857220049</v>
      </c>
      <c r="I14" s="46" t="s">
        <v>124</v>
      </c>
      <c r="J14" s="42">
        <v>1.1735855027318001</v>
      </c>
      <c r="K14" s="11">
        <f>2^(J14)</f>
        <v>2.2557160973972108</v>
      </c>
      <c r="L14" s="43">
        <v>0.81231499376176997</v>
      </c>
      <c r="M14" s="44">
        <v>2.2159360877059E-4</v>
      </c>
      <c r="N14" s="45">
        <f>-(LOG10(M14))</f>
        <v>3.654442769736447</v>
      </c>
      <c r="P14" s="46"/>
      <c r="Q14" s="42"/>
      <c r="R14" s="11"/>
      <c r="S14" s="43"/>
      <c r="T14" s="44"/>
      <c r="U14" s="45"/>
      <c r="W14" s="46"/>
      <c r="X14" s="42"/>
      <c r="Y14" s="11"/>
      <c r="Z14" s="43"/>
      <c r="AA14" s="44"/>
      <c r="AB14" s="45"/>
      <c r="AD14" s="46"/>
      <c r="AE14" s="42"/>
      <c r="AF14" s="11"/>
      <c r="AG14" s="43"/>
      <c r="AH14" s="44"/>
      <c r="AI14" s="45"/>
      <c r="AK14" s="46" t="s">
        <v>125</v>
      </c>
      <c r="AL14" s="18">
        <v>3.4539906127008999</v>
      </c>
      <c r="AM14" s="11">
        <f>2^(AL14)</f>
        <v>10.958592534342857</v>
      </c>
      <c r="AN14" s="10">
        <v>1.3646933490072</v>
      </c>
      <c r="AO14" s="19">
        <v>9.3876557454170994E-24</v>
      </c>
      <c r="AP14" s="45">
        <f>-(LOG10(AO14))</f>
        <v>23.027442844787867</v>
      </c>
      <c r="AR14" s="46" t="s">
        <v>126</v>
      </c>
      <c r="AS14" s="42">
        <v>1.9812563861300001</v>
      </c>
      <c r="AT14" s="11">
        <f>2^(AS14)</f>
        <v>3.9483677987608479</v>
      </c>
      <c r="AU14" s="43">
        <v>2.2067746895889</v>
      </c>
      <c r="AV14" s="47">
        <v>1.7962598729280999E-8</v>
      </c>
      <c r="AW14" s="45">
        <f>-(LOG10(AV14))</f>
        <v>7.7456308318033491</v>
      </c>
      <c r="AY14" s="46" t="s">
        <v>127</v>
      </c>
      <c r="AZ14" s="42">
        <v>2.3261443673459001</v>
      </c>
      <c r="BA14" s="11">
        <f>2^(AZ14)</f>
        <v>5.0146338601287512</v>
      </c>
      <c r="BB14" s="43">
        <v>0.61015056964561998</v>
      </c>
      <c r="BC14" s="48">
        <v>2.2445340465582999E-5</v>
      </c>
      <c r="BD14" s="45">
        <f>-(LOG10(BC14))</f>
        <v>4.64887380255003</v>
      </c>
    </row>
    <row r="15" spans="2:56" x14ac:dyDescent="0.25">
      <c r="B15" s="41" t="s">
        <v>128</v>
      </c>
      <c r="C15" s="42">
        <v>1.0267916780260999</v>
      </c>
      <c r="D15" s="11">
        <f>2^(C15)</f>
        <v>2.0374881632052837</v>
      </c>
      <c r="E15" s="43">
        <v>1.0126988936135</v>
      </c>
      <c r="F15" s="44">
        <v>2.3221570612589999E-5</v>
      </c>
      <c r="G15" s="45">
        <f>-(LOG10(F15))</f>
        <v>4.6341084096916312</v>
      </c>
      <c r="I15" s="46" t="s">
        <v>129</v>
      </c>
      <c r="J15" s="42">
        <v>1.1531201085191001</v>
      </c>
      <c r="K15" s="11">
        <f>2^(J15)</f>
        <v>2.2239434570281182</v>
      </c>
      <c r="L15" s="43">
        <v>1.0322430706754</v>
      </c>
      <c r="M15" s="44">
        <v>3.6925350895476002E-5</v>
      </c>
      <c r="N15" s="45">
        <f>-(LOG10(M15))</f>
        <v>4.4326753689680816</v>
      </c>
      <c r="P15" s="46"/>
      <c r="Q15" s="42"/>
      <c r="R15" s="11"/>
      <c r="S15" s="43"/>
      <c r="T15" s="44"/>
      <c r="U15" s="45"/>
      <c r="W15" s="46"/>
      <c r="X15" s="42"/>
      <c r="Y15" s="11"/>
      <c r="Z15" s="43"/>
      <c r="AA15" s="44"/>
      <c r="AB15" s="45"/>
      <c r="AD15" s="46"/>
      <c r="AE15" s="42"/>
      <c r="AF15" s="11"/>
      <c r="AG15" s="43"/>
      <c r="AH15" s="44"/>
      <c r="AI15" s="45"/>
      <c r="AK15" s="46" t="s">
        <v>130</v>
      </c>
      <c r="AL15" s="18">
        <v>3.3141329491179001</v>
      </c>
      <c r="AM15" s="11">
        <f>2^(AL15)</f>
        <v>9.9461138762783037</v>
      </c>
      <c r="AN15" s="10">
        <v>0.57421523428173005</v>
      </c>
      <c r="AO15" s="19">
        <v>3.3954035771810998E-14</v>
      </c>
      <c r="AP15" s="45">
        <f>-(LOG10(AO15))</f>
        <v>13.469108598135763</v>
      </c>
      <c r="AR15" s="46" t="s">
        <v>131</v>
      </c>
      <c r="AS15" s="42">
        <v>1.9602415013509</v>
      </c>
      <c r="AT15" s="11">
        <f>2^(AS15)</f>
        <v>3.8912711182768729</v>
      </c>
      <c r="AU15" s="43">
        <v>0.64999545402436998</v>
      </c>
      <c r="AV15" s="47">
        <v>1.0771341449266E-7</v>
      </c>
      <c r="AW15" s="45">
        <f>-(LOG10(AV15))</f>
        <v>6.9677302068472988</v>
      </c>
      <c r="AY15" s="46" t="s">
        <v>132</v>
      </c>
      <c r="AZ15" s="42">
        <v>1.7047574178125999</v>
      </c>
      <c r="BA15" s="11">
        <f>2^(AZ15)</f>
        <v>3.2597411738281337</v>
      </c>
      <c r="BB15" s="43">
        <v>0.52298620255339001</v>
      </c>
      <c r="BC15" s="48">
        <v>8.5659151879301995E-3</v>
      </c>
      <c r="BD15" s="45">
        <f>-(LOG10(BC15))</f>
        <v>2.0672262299156645</v>
      </c>
    </row>
    <row r="16" spans="2:56" x14ac:dyDescent="0.25">
      <c r="B16" s="41" t="s">
        <v>10</v>
      </c>
      <c r="C16" s="42">
        <v>1.0091073429688999</v>
      </c>
      <c r="D16" s="11">
        <f>2^(C16)</f>
        <v>2.0126653927390228</v>
      </c>
      <c r="E16" s="43">
        <v>3.2263208207527998</v>
      </c>
      <c r="F16" s="44">
        <v>1.4080883664377E-5</v>
      </c>
      <c r="G16" s="45">
        <f>-(LOG10(F16))</f>
        <v>4.8513700896171654</v>
      </c>
      <c r="I16" s="46" t="s">
        <v>133</v>
      </c>
      <c r="J16" s="42">
        <v>1.1329690132826999</v>
      </c>
      <c r="K16" s="11">
        <f>2^(J16)</f>
        <v>2.1930960725723252</v>
      </c>
      <c r="L16" s="43">
        <v>0.43630892678034</v>
      </c>
      <c r="M16" s="44">
        <v>6.6596115949330004E-4</v>
      </c>
      <c r="N16" s="45">
        <f>-(LOG10(M16))</f>
        <v>3.1765510992225257</v>
      </c>
      <c r="P16" s="46"/>
      <c r="Q16" s="42"/>
      <c r="R16" s="11"/>
      <c r="S16" s="43"/>
      <c r="T16" s="44"/>
      <c r="U16" s="45"/>
      <c r="W16" s="46"/>
      <c r="X16" s="42"/>
      <c r="Y16" s="11"/>
      <c r="Z16" s="43"/>
      <c r="AA16" s="44"/>
      <c r="AB16" s="45"/>
      <c r="AD16" s="46"/>
      <c r="AE16" s="42"/>
      <c r="AF16" s="11"/>
      <c r="AG16" s="43"/>
      <c r="AH16" s="44"/>
      <c r="AI16" s="45"/>
      <c r="AK16" s="46" t="s">
        <v>134</v>
      </c>
      <c r="AL16" s="18">
        <v>3.2027718401701999</v>
      </c>
      <c r="AM16" s="11">
        <f>2^(AL16)</f>
        <v>9.2072597026119407</v>
      </c>
      <c r="AN16" s="10">
        <v>1.2006318534981999</v>
      </c>
      <c r="AO16" s="19">
        <v>1.0167485753835999E-21</v>
      </c>
      <c r="AP16" s="45">
        <f>-(LOG10(AO16))</f>
        <v>20.992786427434293</v>
      </c>
      <c r="AR16" s="46" t="s">
        <v>135</v>
      </c>
      <c r="AS16" s="42">
        <v>1.8346894344733999</v>
      </c>
      <c r="AT16" s="11">
        <f>2^(AS16)</f>
        <v>3.5669461470233563</v>
      </c>
      <c r="AU16" s="43">
        <v>0.79443888825201003</v>
      </c>
      <c r="AV16" s="47">
        <v>6.1994675382377002E-3</v>
      </c>
      <c r="AW16" s="45">
        <f>-(LOG10(AV16))</f>
        <v>2.2076456097171553</v>
      </c>
      <c r="AY16" s="46" t="s">
        <v>136</v>
      </c>
      <c r="AZ16" s="42">
        <v>3.4169700004724999</v>
      </c>
      <c r="BA16" s="11">
        <f>2^(AZ16)</f>
        <v>10.680964323147011</v>
      </c>
      <c r="BB16" s="43">
        <v>0.37771225739967002</v>
      </c>
      <c r="BC16" s="48">
        <v>6.8980256672630003E-8</v>
      </c>
      <c r="BD16" s="45">
        <f>-(LOG10(BC16))</f>
        <v>7.1612751939741441</v>
      </c>
    </row>
    <row r="17" spans="2:56" x14ac:dyDescent="0.25">
      <c r="B17" s="41" t="s">
        <v>137</v>
      </c>
      <c r="C17" s="42">
        <v>0.99449976598722001</v>
      </c>
      <c r="D17" s="11">
        <f>2^(C17)</f>
        <v>1.9923895730899364</v>
      </c>
      <c r="E17" s="43">
        <v>0.40030767784197002</v>
      </c>
      <c r="F17" s="44">
        <v>2.0840624487062998E-3</v>
      </c>
      <c r="G17" s="45">
        <f>-(LOG10(F17))</f>
        <v>2.6810892715902659</v>
      </c>
      <c r="I17" s="46" t="s">
        <v>138</v>
      </c>
      <c r="J17" s="42">
        <v>1.1030984837005999</v>
      </c>
      <c r="K17" s="11">
        <f>2^(J17)</f>
        <v>2.1481555792819651</v>
      </c>
      <c r="L17" s="43">
        <v>0.54627296523716995</v>
      </c>
      <c r="M17" s="44">
        <v>5.8147361184637998E-4</v>
      </c>
      <c r="N17" s="45">
        <f>-(LOG10(M17))</f>
        <v>3.2354699894300163</v>
      </c>
      <c r="W17" s="46"/>
      <c r="X17" s="42"/>
      <c r="Y17" s="11"/>
      <c r="Z17" s="43"/>
      <c r="AA17" s="44"/>
      <c r="AB17" s="45"/>
      <c r="AD17" s="46"/>
      <c r="AE17" s="42"/>
      <c r="AF17" s="11"/>
      <c r="AG17" s="43"/>
      <c r="AH17" s="44"/>
      <c r="AI17" s="45"/>
      <c r="AK17" s="46" t="s">
        <v>139</v>
      </c>
      <c r="AL17" s="18">
        <v>3.1870210312145999</v>
      </c>
      <c r="AM17" s="11">
        <f>2^(AL17)</f>
        <v>9.1072849951466459</v>
      </c>
      <c r="AN17" s="10">
        <v>0.55930055287181002</v>
      </c>
      <c r="AO17" s="19">
        <v>2.9138661907930003E-14</v>
      </c>
      <c r="AP17" s="45">
        <f>-(LOG10(AO17))</f>
        <v>13.535530395577188</v>
      </c>
      <c r="AR17" s="46" t="s">
        <v>140</v>
      </c>
      <c r="AS17" s="42">
        <v>1.7287982658826</v>
      </c>
      <c r="AT17" s="11">
        <f>2^(AS17)</f>
        <v>3.3145161120030999</v>
      </c>
      <c r="AU17" s="43">
        <v>0.44135493791779001</v>
      </c>
      <c r="AV17" s="47">
        <v>3.6743211635263001E-3</v>
      </c>
      <c r="AW17" s="45">
        <f>-(LOG10(AV17))</f>
        <v>2.434822885740799</v>
      </c>
      <c r="AY17" s="46" t="s">
        <v>141</v>
      </c>
      <c r="AZ17" s="42">
        <v>3.3986381777002999</v>
      </c>
      <c r="BA17" s="11">
        <f>2^(AZ17)</f>
        <v>10.546103662501633</v>
      </c>
      <c r="BB17" s="43">
        <v>0.31960267933817998</v>
      </c>
      <c r="BC17" s="48">
        <v>3.0432829702158001E-7</v>
      </c>
      <c r="BD17" s="45">
        <f>-(LOG10(BC17))</f>
        <v>6.5166576642406815</v>
      </c>
    </row>
    <row r="18" spans="2:56" x14ac:dyDescent="0.25">
      <c r="B18" s="41" t="s">
        <v>142</v>
      </c>
      <c r="C18" s="42">
        <v>0.98957817788361002</v>
      </c>
      <c r="D18" s="11">
        <f>2^(C18)</f>
        <v>1.9856043454416414</v>
      </c>
      <c r="E18" s="43">
        <v>0.30487008577369001</v>
      </c>
      <c r="F18" s="44">
        <v>2.0943670147052999E-2</v>
      </c>
      <c r="G18" s="45">
        <f>-(LOG10(F18))</f>
        <v>1.6789472106731325</v>
      </c>
      <c r="I18" s="46" t="s">
        <v>143</v>
      </c>
      <c r="J18" s="42">
        <v>1.0660929790386</v>
      </c>
      <c r="K18" s="11">
        <f>2^(J18)</f>
        <v>2.0937554982870936</v>
      </c>
      <c r="L18" s="43">
        <v>0.93646794040658998</v>
      </c>
      <c r="M18" s="44">
        <v>1.5244773958316001E-4</v>
      </c>
      <c r="N18" s="45">
        <f>-(LOG10(M18))</f>
        <v>3.8168790107465398</v>
      </c>
      <c r="W18" s="46"/>
      <c r="X18" s="42"/>
      <c r="Y18" s="11"/>
      <c r="Z18" s="43"/>
      <c r="AA18" s="44"/>
      <c r="AB18" s="45"/>
      <c r="AD18" s="46"/>
      <c r="AE18" s="42"/>
      <c r="AF18" s="11"/>
      <c r="AG18" s="43"/>
      <c r="AH18" s="44"/>
      <c r="AI18" s="45"/>
      <c r="AK18" s="46" t="s">
        <v>144</v>
      </c>
      <c r="AL18" s="18">
        <v>3.1766294253680001</v>
      </c>
      <c r="AM18" s="11">
        <f>2^(AL18)</f>
        <v>9.0419217057077663</v>
      </c>
      <c r="AN18" s="10">
        <v>0.58912991569163997</v>
      </c>
      <c r="AO18" s="19">
        <v>5.6081711440193003E-15</v>
      </c>
      <c r="AP18" s="45">
        <f>-(LOG10(AO18))</f>
        <v>14.251178741516243</v>
      </c>
      <c r="AR18" s="46" t="s">
        <v>145</v>
      </c>
      <c r="AS18" s="42">
        <v>1.5415446551492</v>
      </c>
      <c r="AT18" s="11">
        <f>2^(AS18)</f>
        <v>2.9110601612701905</v>
      </c>
      <c r="AU18" s="43">
        <v>3.7154061137443</v>
      </c>
      <c r="AV18" s="47">
        <v>6.2359102010665996E-6</v>
      </c>
      <c r="AW18" s="45">
        <f>-(LOG10(AV18))</f>
        <v>5.2051001474059113</v>
      </c>
      <c r="AY18" s="49"/>
      <c r="AZ18" s="42"/>
      <c r="BA18" s="11"/>
      <c r="BB18" s="43"/>
      <c r="BC18" s="48"/>
      <c r="BD18" s="45"/>
    </row>
    <row r="19" spans="2:56" x14ac:dyDescent="0.25">
      <c r="B19" s="41" t="s">
        <v>146</v>
      </c>
      <c r="C19" s="42">
        <v>0.98894024064532005</v>
      </c>
      <c r="D19" s="11">
        <f>2^(C19)</f>
        <v>1.9847265362703608</v>
      </c>
      <c r="E19" s="43">
        <v>0.34993783758371</v>
      </c>
      <c r="F19" s="44">
        <v>4.1024461850765999E-3</v>
      </c>
      <c r="G19" s="45">
        <f>-(LOG10(F19))</f>
        <v>2.3869571072102906</v>
      </c>
      <c r="I19" s="46" t="s">
        <v>147</v>
      </c>
      <c r="J19" s="42">
        <v>0.98475156295896005</v>
      </c>
      <c r="K19" s="11">
        <f>2^(J19)</f>
        <v>1.9789724976255234</v>
      </c>
      <c r="L19" s="43">
        <v>0.80522053966777996</v>
      </c>
      <c r="M19" s="44">
        <v>1.1096613229102999E-3</v>
      </c>
      <c r="N19" s="45">
        <f>-(LOG10(M19))</f>
        <v>2.9548095509743715</v>
      </c>
      <c r="AD19" s="46"/>
      <c r="AE19" s="42"/>
      <c r="AF19" s="11"/>
      <c r="AG19" s="43"/>
      <c r="AH19" s="44"/>
      <c r="AI19" s="45"/>
      <c r="AK19" s="46" t="s">
        <v>8</v>
      </c>
      <c r="AL19" s="18">
        <v>3.1689350335780002</v>
      </c>
      <c r="AM19" s="11">
        <f>2^(AL19)</f>
        <v>8.993826377485922</v>
      </c>
      <c r="AN19" s="10">
        <v>0.62641661921642999</v>
      </c>
      <c r="AO19" s="19">
        <v>6.4278367380404002E-16</v>
      </c>
      <c r="AP19" s="45">
        <f>-(LOG10(AO19))</f>
        <v>15.191935162504306</v>
      </c>
      <c r="AR19" s="46" t="s">
        <v>148</v>
      </c>
      <c r="AS19" s="42">
        <v>1.2440608987212001</v>
      </c>
      <c r="AT19" s="11">
        <f>2^(AS19)</f>
        <v>2.3686432062356064</v>
      </c>
      <c r="AU19" s="43">
        <v>0.91480841677504998</v>
      </c>
      <c r="AV19" s="47">
        <v>3.6743211635263001E-3</v>
      </c>
      <c r="AW19" s="45">
        <f>-(LOG10(AV19))</f>
        <v>2.434822885740799</v>
      </c>
      <c r="AY19" s="49"/>
      <c r="AZ19" s="42"/>
      <c r="BA19" s="11"/>
      <c r="BB19" s="43"/>
      <c r="BC19" s="50"/>
      <c r="BD19" s="45"/>
    </row>
    <row r="20" spans="2:56" x14ac:dyDescent="0.25">
      <c r="B20" s="41" t="s">
        <v>149</v>
      </c>
      <c r="C20" s="42">
        <v>0.92955340681139997</v>
      </c>
      <c r="D20" s="11">
        <f>2^(C20)</f>
        <v>1.9046863000161298</v>
      </c>
      <c r="E20" s="43">
        <v>0.37909932404902003</v>
      </c>
      <c r="F20" s="44">
        <v>3.7563592164175002E-3</v>
      </c>
      <c r="G20" s="45">
        <f>-(LOG10(F20))</f>
        <v>2.4252328833259571</v>
      </c>
      <c r="I20" s="46" t="s">
        <v>150</v>
      </c>
      <c r="J20" s="42">
        <v>0.97296397720578998</v>
      </c>
      <c r="K20" s="11">
        <f>2^(J20)</f>
        <v>1.962869116023277</v>
      </c>
      <c r="L20" s="43">
        <v>0.75910658805685005</v>
      </c>
      <c r="M20" s="44">
        <v>5.7920462072782002E-3</v>
      </c>
      <c r="N20" s="45">
        <f>-(LOG10(M20))</f>
        <v>2.2371679821206643</v>
      </c>
      <c r="AD20" s="46"/>
      <c r="AE20" s="42"/>
      <c r="AF20" s="11"/>
      <c r="AG20" s="43"/>
      <c r="AH20" s="44"/>
      <c r="AI20" s="45"/>
      <c r="AK20" s="46" t="s">
        <v>151</v>
      </c>
      <c r="AL20" s="18">
        <v>3.1369399472116002</v>
      </c>
      <c r="AM20" s="11">
        <f>2^(AL20)</f>
        <v>8.7965630262565018</v>
      </c>
      <c r="AN20" s="10">
        <v>1.3050346233676</v>
      </c>
      <c r="AO20" s="19">
        <v>1.7394179856633002E-21</v>
      </c>
      <c r="AP20" s="45">
        <f>-(LOG10(AO20))</f>
        <v>20.759596043612895</v>
      </c>
      <c r="AR20" s="46" t="s">
        <v>152</v>
      </c>
      <c r="AS20" s="42">
        <v>1.2297848326811001</v>
      </c>
      <c r="AT20" s="11">
        <f>2^(AS20)</f>
        <v>2.3453200851950857</v>
      </c>
      <c r="AU20" s="43">
        <v>3.2259033644173001</v>
      </c>
      <c r="AV20" s="47">
        <v>1.4073690879773E-3</v>
      </c>
      <c r="AW20" s="45">
        <f>-(LOG10(AV20))</f>
        <v>2.8515919922231587</v>
      </c>
      <c r="AY20" s="49"/>
      <c r="AZ20" s="42"/>
      <c r="BA20" s="11"/>
      <c r="BB20" s="43"/>
      <c r="BC20" s="48"/>
      <c r="BD20" s="45"/>
    </row>
    <row r="21" spans="2:56" x14ac:dyDescent="0.25">
      <c r="B21" s="41" t="s">
        <v>153</v>
      </c>
      <c r="C21" s="42">
        <v>0.85026355558585998</v>
      </c>
      <c r="D21" s="11">
        <f>2^(C21)</f>
        <v>1.8028302412372499</v>
      </c>
      <c r="E21" s="43">
        <v>0.78736013456334997</v>
      </c>
      <c r="F21" s="44">
        <v>2.0487584366042002E-3</v>
      </c>
      <c r="G21" s="45">
        <f>-(LOG10(F21))</f>
        <v>2.688509245031887</v>
      </c>
      <c r="I21" s="46" t="s">
        <v>154</v>
      </c>
      <c r="J21" s="42">
        <v>0.95999626387708004</v>
      </c>
      <c r="K21" s="11">
        <f>2^(J21)</f>
        <v>1.9453048570949971</v>
      </c>
      <c r="L21" s="43">
        <v>0.46823397020329</v>
      </c>
      <c r="M21" s="44">
        <v>7.2918423080713E-3</v>
      </c>
      <c r="N21" s="45">
        <f>-(LOG10(M21))</f>
        <v>2.1371627318814315</v>
      </c>
      <c r="AD21" s="46"/>
      <c r="AE21" s="42"/>
      <c r="AF21" s="11"/>
      <c r="AG21" s="43"/>
      <c r="AH21" s="44"/>
      <c r="AI21" s="45"/>
      <c r="AK21" s="46" t="s">
        <v>155</v>
      </c>
      <c r="AL21" s="18">
        <v>3.1243083902378999</v>
      </c>
      <c r="AM21" s="11">
        <f>2^(AL21)</f>
        <v>8.7198806586550539</v>
      </c>
      <c r="AN21" s="10">
        <v>0.94708226952959995</v>
      </c>
      <c r="AO21" s="19">
        <v>3.3545320542285E-19</v>
      </c>
      <c r="AP21" s="45">
        <f>-(LOG10(AO21))</f>
        <v>18.474368053867693</v>
      </c>
      <c r="AR21" s="46" t="s">
        <v>156</v>
      </c>
      <c r="AS21" s="42">
        <v>1.2284755786588</v>
      </c>
      <c r="AT21" s="11">
        <f>2^(AS21)</f>
        <v>2.3431926592408834</v>
      </c>
      <c r="AU21" s="43">
        <v>2.3030703124073999</v>
      </c>
      <c r="AV21" s="47">
        <v>3.3690403681545002E-3</v>
      </c>
      <c r="AW21" s="45">
        <f>-(LOG10(AV21))</f>
        <v>2.4724937852308981</v>
      </c>
      <c r="AY21" s="49"/>
      <c r="AZ21" s="42"/>
      <c r="BA21" s="11"/>
      <c r="BB21" s="43"/>
      <c r="BC21" s="48"/>
      <c r="BD21" s="45"/>
    </row>
    <row r="22" spans="2:56" x14ac:dyDescent="0.25">
      <c r="B22" s="41" t="s">
        <v>157</v>
      </c>
      <c r="C22" s="42">
        <v>0.83914431787696997</v>
      </c>
      <c r="D22" s="11">
        <f>2^(C22)</f>
        <v>1.7889887534738591</v>
      </c>
      <c r="E22" s="43">
        <v>0.83507893059749005</v>
      </c>
      <c r="F22" s="44">
        <v>1.667646850814E-3</v>
      </c>
      <c r="G22" s="45">
        <f>-(LOG10(F22))</f>
        <v>2.7778959123199214</v>
      </c>
      <c r="I22" s="46" t="s">
        <v>7</v>
      </c>
      <c r="J22" s="42">
        <v>0.95049435957659001</v>
      </c>
      <c r="K22" s="11">
        <f>2^(J22)</f>
        <v>1.9325347543909726</v>
      </c>
      <c r="L22" s="43">
        <v>1.0570736600044</v>
      </c>
      <c r="M22" s="44">
        <v>3.0836123741571999E-3</v>
      </c>
      <c r="N22" s="45">
        <f>-(LOG10(M22))</f>
        <v>2.5109402202270998</v>
      </c>
      <c r="AD22" s="46"/>
      <c r="AE22" s="42"/>
      <c r="AF22" s="11"/>
      <c r="AG22" s="43"/>
      <c r="AH22" s="44"/>
      <c r="AI22" s="45"/>
      <c r="AK22" s="46" t="s">
        <v>158</v>
      </c>
      <c r="AL22" s="18">
        <v>3.0230841671144999</v>
      </c>
      <c r="AM22" s="11">
        <f>2^(AL22)</f>
        <v>8.1290353796504817</v>
      </c>
      <c r="AN22" s="10">
        <v>0.62641661921642999</v>
      </c>
      <c r="AO22" s="19">
        <v>2.6458455432383E-13</v>
      </c>
      <c r="AP22" s="45">
        <f>-(LOG10(AO22))</f>
        <v>12.577435512256312</v>
      </c>
      <c r="AR22" s="46" t="s">
        <v>159</v>
      </c>
      <c r="AS22" s="42">
        <v>1.0958712164015001</v>
      </c>
      <c r="AT22" s="11">
        <f>2^(AS22)</f>
        <v>2.1374211748924496</v>
      </c>
      <c r="AU22" s="43">
        <v>1.6049270469738</v>
      </c>
      <c r="AV22" s="47">
        <v>1.7587276438402001E-2</v>
      </c>
      <c r="AW22" s="45">
        <f>-(LOG10(AV22))</f>
        <v>1.7548014100794702</v>
      </c>
    </row>
    <row r="23" spans="2:56" x14ac:dyDescent="0.25">
      <c r="B23" s="41" t="s">
        <v>160</v>
      </c>
      <c r="C23" s="42">
        <v>0.83446363829167003</v>
      </c>
      <c r="D23" s="11">
        <f>2^(C23)</f>
        <v>1.7831939640068613</v>
      </c>
      <c r="E23" s="43">
        <v>1.4448191021448999</v>
      </c>
      <c r="F23" s="44">
        <v>1.2586876163664001E-3</v>
      </c>
      <c r="G23" s="45">
        <f>-(LOG10(F23))</f>
        <v>2.9000820406005632</v>
      </c>
      <c r="I23" s="46" t="s">
        <v>161</v>
      </c>
      <c r="J23" s="42">
        <v>0.94213598712663005</v>
      </c>
      <c r="K23" s="11">
        <f>2^(J23)</f>
        <v>1.9213708260439251</v>
      </c>
      <c r="L23" s="43">
        <v>1.8055385669202999</v>
      </c>
      <c r="M23" s="44">
        <v>1.3986509647203999E-3</v>
      </c>
      <c r="N23" s="45">
        <f>-(LOG10(M23))</f>
        <v>2.8542906507750465</v>
      </c>
      <c r="AD23" s="46"/>
      <c r="AE23" s="42"/>
      <c r="AF23" s="11"/>
      <c r="AG23" s="43"/>
      <c r="AH23" s="44"/>
      <c r="AI23" s="45"/>
      <c r="AK23" s="46" t="s">
        <v>106</v>
      </c>
      <c r="AL23" s="18">
        <v>2.9322623137743</v>
      </c>
      <c r="AM23" s="11">
        <f>2^(AL23)</f>
        <v>7.633064137609165</v>
      </c>
      <c r="AN23" s="10">
        <v>0.48472714582224002</v>
      </c>
      <c r="AO23" s="19">
        <v>1.9757957197951E-9</v>
      </c>
      <c r="AP23" s="45">
        <f>-(LOG10(AO23))</f>
        <v>8.7042579597240568</v>
      </c>
      <c r="AR23" s="49"/>
      <c r="AS23" s="42"/>
      <c r="AT23" s="11"/>
      <c r="AU23" s="43"/>
      <c r="AV23" s="47"/>
    </row>
    <row r="24" spans="2:56" x14ac:dyDescent="0.25">
      <c r="B24" s="41" t="s">
        <v>96</v>
      </c>
      <c r="C24" s="42">
        <v>0.83307420225217998</v>
      </c>
      <c r="D24" s="11">
        <f>2^(C24)</f>
        <v>1.7814774257313983</v>
      </c>
      <c r="E24" s="43">
        <v>0.82182370947689998</v>
      </c>
      <c r="F24" s="44">
        <v>3.9889423136857003E-3</v>
      </c>
      <c r="G24" s="45">
        <f>-(LOG10(F24))</f>
        <v>2.3991422442188974</v>
      </c>
      <c r="I24" s="46" t="s">
        <v>18</v>
      </c>
      <c r="J24" s="42">
        <v>0.88013351888452995</v>
      </c>
      <c r="K24" s="11">
        <f>2^(J24)</f>
        <v>1.8405456326236211</v>
      </c>
      <c r="L24" s="43">
        <v>0.83359835604374</v>
      </c>
      <c r="M24" s="44">
        <v>5.7920462072782002E-3</v>
      </c>
      <c r="N24" s="45">
        <f>-(LOG10(M24))</f>
        <v>2.2371679821206643</v>
      </c>
      <c r="AD24" s="46"/>
      <c r="AE24" s="42"/>
      <c r="AF24" s="11"/>
      <c r="AG24" s="43"/>
      <c r="AH24" s="44"/>
      <c r="AI24" s="45"/>
      <c r="AK24" s="46" t="s">
        <v>162</v>
      </c>
      <c r="AL24" s="18">
        <v>2.9299894577849002</v>
      </c>
      <c r="AM24" s="11">
        <f>2^(AL24)</f>
        <v>7.6210482948109668</v>
      </c>
      <c r="AN24" s="10">
        <v>0.43252576088752998</v>
      </c>
      <c r="AO24" s="19">
        <v>6.2265724311584996E-13</v>
      </c>
      <c r="AP24" s="45">
        <f>-(LOG10(AO24))</f>
        <v>12.205750955567165</v>
      </c>
      <c r="AR24" s="49"/>
      <c r="AS24" s="42"/>
      <c r="AT24" s="11"/>
      <c r="AU24" s="43"/>
      <c r="AV24" s="47"/>
    </row>
    <row r="25" spans="2:56" x14ac:dyDescent="0.25">
      <c r="B25" s="41" t="s">
        <v>82</v>
      </c>
      <c r="C25" s="42">
        <v>0.82791157507473001</v>
      </c>
      <c r="D25" s="11">
        <f>2^(C25)</f>
        <v>1.7751138718347508</v>
      </c>
      <c r="E25" s="43">
        <v>0.90135503620046997</v>
      </c>
      <c r="F25" s="44">
        <v>5.4607589334195999E-3</v>
      </c>
      <c r="G25" s="45">
        <f>-(LOG10(F25))</f>
        <v>2.2627469950807311</v>
      </c>
      <c r="I25" s="46" t="s">
        <v>22</v>
      </c>
      <c r="J25" s="42">
        <v>0.84991698349426004</v>
      </c>
      <c r="K25" s="11">
        <f>2^(J25)</f>
        <v>1.8023972075134949</v>
      </c>
      <c r="L25" s="43">
        <v>2.1850918609486998</v>
      </c>
      <c r="M25" s="44">
        <v>3.5179503598261001E-3</v>
      </c>
      <c r="N25" s="45">
        <f>-(LOG10(M25))</f>
        <v>2.4537102929643182</v>
      </c>
      <c r="AK25" s="46" t="s">
        <v>9</v>
      </c>
      <c r="AL25" s="18">
        <v>2.9162910651015999</v>
      </c>
      <c r="AM25" s="11">
        <f>2^(AL25)</f>
        <v>7.5490288773192606</v>
      </c>
      <c r="AN25" s="10">
        <v>1.5660415480411001</v>
      </c>
      <c r="AO25" s="19">
        <v>4.5845579228634999E-13</v>
      </c>
      <c r="AP25" s="45">
        <f>-(LOG10(AO25))</f>
        <v>12.338702535875594</v>
      </c>
      <c r="AR25" s="49"/>
      <c r="AS25" s="42"/>
      <c r="AT25" s="11"/>
      <c r="AU25" s="43"/>
      <c r="AV25" s="47"/>
    </row>
    <row r="26" spans="2:56" x14ac:dyDescent="0.25">
      <c r="B26" s="41" t="s">
        <v>163</v>
      </c>
      <c r="C26" s="42">
        <v>0.81194944049916995</v>
      </c>
      <c r="D26" s="11">
        <f>2^(C26)</f>
        <v>1.7555820694593116</v>
      </c>
      <c r="E26" s="43">
        <v>0.77145386921863002</v>
      </c>
      <c r="F26" s="44">
        <v>4.3791932428169002E-3</v>
      </c>
      <c r="G26" s="45">
        <f>-(LOG10(F26))</f>
        <v>2.35860589005854</v>
      </c>
      <c r="I26" s="46" t="s">
        <v>164</v>
      </c>
      <c r="J26" s="42">
        <v>0.8428559972345</v>
      </c>
      <c r="K26" s="11">
        <f>2^(J26)</f>
        <v>1.7935972822772379</v>
      </c>
      <c r="L26" s="43">
        <v>0.60302859798909003</v>
      </c>
      <c r="M26" s="44">
        <v>1.213153392856E-2</v>
      </c>
      <c r="N26" s="45">
        <f>-(LOG10(M26))</f>
        <v>1.9160842828439548</v>
      </c>
      <c r="AK26" s="46" t="s">
        <v>69</v>
      </c>
      <c r="AL26" s="18">
        <v>2.6785443753267999</v>
      </c>
      <c r="AM26" s="11">
        <f>2^(AL26)</f>
        <v>6.4020962881792443</v>
      </c>
      <c r="AN26" s="10">
        <v>0.41015373877265998</v>
      </c>
      <c r="AO26" s="19">
        <v>1.0172971597152999E-9</v>
      </c>
      <c r="AP26" s="45">
        <f>-(LOG10(AO26))</f>
        <v>8.992552168046922</v>
      </c>
      <c r="AR26" s="49"/>
      <c r="AS26" s="42"/>
      <c r="AT26" s="11"/>
      <c r="AU26" s="43"/>
      <c r="AV26" s="47"/>
    </row>
    <row r="27" spans="2:56" x14ac:dyDescent="0.25">
      <c r="B27" s="41" t="s">
        <v>165</v>
      </c>
      <c r="C27" s="42">
        <v>0.78877475102859995</v>
      </c>
      <c r="D27" s="11">
        <f>2^(C27)</f>
        <v>1.727606621329818</v>
      </c>
      <c r="E27" s="43">
        <v>0.84568310749397002</v>
      </c>
      <c r="F27" s="44">
        <v>3.7900524157196002E-3</v>
      </c>
      <c r="G27" s="45">
        <f>-(LOG10(F27))</f>
        <v>2.4213547837785301</v>
      </c>
      <c r="I27" s="46" t="s">
        <v>166</v>
      </c>
      <c r="J27" s="42">
        <v>0.83513638793436995</v>
      </c>
      <c r="K27" s="11">
        <f>2^(J27)</f>
        <v>1.7840256871480111</v>
      </c>
      <c r="L27" s="43">
        <v>0.39019497516940999</v>
      </c>
      <c r="M27" s="44">
        <v>3.9146680931694003E-2</v>
      </c>
      <c r="N27" s="45">
        <f>-(LOG10(M27))</f>
        <v>1.4073050538909864</v>
      </c>
      <c r="AK27" s="46" t="s">
        <v>167</v>
      </c>
      <c r="AL27" s="18">
        <v>2.6725869200304002</v>
      </c>
      <c r="AM27" s="11">
        <f>2^(AL27)</f>
        <v>6.3757140232554272</v>
      </c>
      <c r="AN27" s="10">
        <v>0.36540969454291999</v>
      </c>
      <c r="AO27" s="19">
        <v>5.6326997997070999E-11</v>
      </c>
      <c r="AP27" s="45">
        <f>-(LOG10(AO27))</f>
        <v>10.249283394300749</v>
      </c>
      <c r="AR27" s="49"/>
      <c r="AS27" s="42"/>
      <c r="AT27" s="11"/>
      <c r="AU27" s="43"/>
      <c r="AV27" s="47"/>
    </row>
    <row r="28" spans="2:56" x14ac:dyDescent="0.25">
      <c r="B28" s="41" t="s">
        <v>168</v>
      </c>
      <c r="C28" s="42">
        <v>0.78058361176270996</v>
      </c>
      <c r="D28" s="11">
        <f>2^(C28)</f>
        <v>1.7178256423668199</v>
      </c>
      <c r="E28" s="43">
        <v>0.61239121577149003</v>
      </c>
      <c r="F28" s="44">
        <v>9.0585567257766998E-3</v>
      </c>
      <c r="G28" s="45">
        <f>-(LOG10(F28))</f>
        <v>2.0429409917229679</v>
      </c>
      <c r="I28" s="46" t="s">
        <v>24</v>
      </c>
      <c r="J28" s="42">
        <v>0.83335646933209995</v>
      </c>
      <c r="K28" s="11">
        <f>2^(J28)</f>
        <v>1.7818260105757766</v>
      </c>
      <c r="L28" s="43">
        <v>1.6352716686644999</v>
      </c>
      <c r="M28" s="44">
        <v>4.5331559725524002E-3</v>
      </c>
      <c r="N28" s="45">
        <f>-(LOG10(M28))</f>
        <v>2.3435993378895827</v>
      </c>
      <c r="AK28" s="46" t="s">
        <v>169</v>
      </c>
      <c r="AL28" s="18">
        <v>2.661500621859</v>
      </c>
      <c r="AM28" s="11">
        <f>2^(AL28)</f>
        <v>6.3269080183336408</v>
      </c>
      <c r="AN28" s="10">
        <v>3.512407472035</v>
      </c>
      <c r="AO28" s="19">
        <v>4.5474375118870996E-21</v>
      </c>
      <c r="AP28" s="45">
        <f>-(LOG10(AO28))</f>
        <v>20.342233260033378</v>
      </c>
      <c r="AR28" s="49"/>
      <c r="AS28" s="42"/>
      <c r="AT28" s="11"/>
      <c r="AU28" s="43"/>
      <c r="AV28" s="47"/>
    </row>
    <row r="29" spans="2:56" x14ac:dyDescent="0.25">
      <c r="B29" s="41" t="s">
        <v>170</v>
      </c>
      <c r="C29" s="42">
        <v>0.77199367053489998</v>
      </c>
      <c r="D29" s="11">
        <f>2^(C29)</f>
        <v>1.7076279369738718</v>
      </c>
      <c r="E29" s="43">
        <v>0.51695362370320996</v>
      </c>
      <c r="F29" s="44">
        <v>2.132887311863E-2</v>
      </c>
      <c r="G29" s="45">
        <f>-(LOG10(F29))</f>
        <v>1.6710320892898523</v>
      </c>
      <c r="I29" s="46" t="s">
        <v>171</v>
      </c>
      <c r="J29" s="42">
        <v>0.75617394681937999</v>
      </c>
      <c r="K29" s="11">
        <f>2^(J29)</f>
        <v>1.6890054072156091</v>
      </c>
      <c r="L29" s="43">
        <v>4.653961885657</v>
      </c>
      <c r="M29" s="44">
        <v>1.2841868387137001E-2</v>
      </c>
      <c r="N29" s="45">
        <f>-(LOG10(M29))</f>
        <v>1.8913717853643186</v>
      </c>
      <c r="AK29" s="46" t="s">
        <v>116</v>
      </c>
      <c r="AL29" s="18">
        <v>2.6392283230840001</v>
      </c>
      <c r="AM29" s="11">
        <f>2^(AL29)</f>
        <v>6.2299834170097235</v>
      </c>
      <c r="AN29" s="10">
        <v>0.41761107947762</v>
      </c>
      <c r="AO29" s="19">
        <v>3.5672440307210001E-6</v>
      </c>
      <c r="AP29" s="45">
        <f>-(LOG10(AO29))</f>
        <v>5.4476671801008267</v>
      </c>
      <c r="AR29" s="49"/>
      <c r="AS29" s="42"/>
      <c r="AT29" s="11"/>
      <c r="AU29" s="43"/>
      <c r="AV29" s="47"/>
    </row>
    <row r="30" spans="2:56" x14ac:dyDescent="0.25">
      <c r="B30" s="41" t="s">
        <v>172</v>
      </c>
      <c r="C30" s="42">
        <v>0.75058326576608003</v>
      </c>
      <c r="D30" s="11">
        <f>2^(C30)</f>
        <v>1.6824728983475807</v>
      </c>
      <c r="E30" s="43">
        <v>0.41886498741080003</v>
      </c>
      <c r="F30" s="44">
        <v>4.0603451573694001E-2</v>
      </c>
      <c r="G30" s="45">
        <f>-(LOG10(F30))</f>
        <v>1.3914370468244135</v>
      </c>
      <c r="I30" s="46"/>
      <c r="J30" s="42"/>
      <c r="K30" s="11"/>
      <c r="L30" s="43"/>
      <c r="M30" s="44"/>
      <c r="N30" s="45"/>
      <c r="AK30" s="46" t="s">
        <v>173</v>
      </c>
      <c r="AL30" s="18">
        <v>2.5827809614152</v>
      </c>
      <c r="AM30" s="11">
        <f>2^(AL30)</f>
        <v>5.990934089220179</v>
      </c>
      <c r="AN30" s="10">
        <v>0.76064875190565995</v>
      </c>
      <c r="AO30" s="19">
        <v>1.7818152287673999E-14</v>
      </c>
      <c r="AP30" s="45">
        <f>-(LOG10(AO30))</f>
        <v>13.749137333569195</v>
      </c>
      <c r="AR30" s="49"/>
      <c r="AS30" s="42"/>
      <c r="AT30" s="11"/>
      <c r="AU30" s="43"/>
      <c r="AV30" s="47"/>
    </row>
    <row r="31" spans="2:56" x14ac:dyDescent="0.25">
      <c r="B31" s="41" t="s">
        <v>174</v>
      </c>
      <c r="C31" s="42">
        <v>0.67330648552330996</v>
      </c>
      <c r="D31" s="11">
        <f>2^(C31)</f>
        <v>1.5947236995253686</v>
      </c>
      <c r="E31" s="43">
        <v>1.9485175047275001</v>
      </c>
      <c r="F31" s="44">
        <v>1.121254245347E-2</v>
      </c>
      <c r="G31" s="45">
        <f>-(LOG10(F31))</f>
        <v>1.9502958995979871</v>
      </c>
      <c r="I31" s="46"/>
      <c r="J31" s="42"/>
      <c r="K31" s="11"/>
      <c r="L31" s="43"/>
      <c r="M31" s="44"/>
      <c r="N31" s="45"/>
      <c r="AK31" s="46" t="s">
        <v>175</v>
      </c>
      <c r="AL31" s="18">
        <v>2.5471101210954998</v>
      </c>
      <c r="AM31" s="11">
        <f>2^(AL31)</f>
        <v>5.8446236180191518</v>
      </c>
      <c r="AN31" s="10">
        <v>1.6928163400253</v>
      </c>
      <c r="AO31" s="19">
        <v>3.4583376327709002E-16</v>
      </c>
      <c r="AP31" s="45">
        <f>-(LOG10(AO31))</f>
        <v>15.46113260941625</v>
      </c>
      <c r="AR31" s="49"/>
      <c r="AS31" s="42"/>
      <c r="AT31" s="11"/>
      <c r="AU31" s="43"/>
      <c r="AV31" s="47"/>
    </row>
    <row r="32" spans="2:56" x14ac:dyDescent="0.25">
      <c r="B32" s="41" t="s">
        <v>176</v>
      </c>
      <c r="C32" s="42">
        <v>0.61125919793946004</v>
      </c>
      <c r="D32" s="11">
        <f>2^(C32)</f>
        <v>1.5275919240184752</v>
      </c>
      <c r="E32" s="43">
        <v>2.4230544208447999</v>
      </c>
      <c r="F32" s="44">
        <v>3.2010796346940998E-2</v>
      </c>
      <c r="G32" s="45">
        <f>-(LOG10(F32))</f>
        <v>1.4947035215828217</v>
      </c>
      <c r="I32" s="46"/>
      <c r="J32" s="42"/>
      <c r="K32" s="11"/>
      <c r="L32" s="43"/>
      <c r="M32" s="44"/>
      <c r="N32" s="45"/>
      <c r="AK32" s="46" t="s">
        <v>140</v>
      </c>
      <c r="AL32" s="18">
        <v>2.5447458772593001</v>
      </c>
      <c r="AM32" s="11">
        <f>2^(AL32)</f>
        <v>5.835053474083205</v>
      </c>
      <c r="AN32" s="10">
        <v>0.64878864133129999</v>
      </c>
      <c r="AO32" s="19">
        <v>1.8077494085610001E-10</v>
      </c>
      <c r="AP32" s="45">
        <f>-(LOG10(AO32))</f>
        <v>9.7428617718816177</v>
      </c>
      <c r="AR32" s="49"/>
      <c r="AS32" s="42"/>
      <c r="AT32" s="11"/>
      <c r="AU32" s="43"/>
      <c r="AV32" s="47"/>
    </row>
    <row r="33" spans="2:42" x14ac:dyDescent="0.25">
      <c r="B33" s="41" t="s">
        <v>177</v>
      </c>
      <c r="C33" s="42">
        <v>0.56615869462864998</v>
      </c>
      <c r="D33" s="11">
        <f>2^(C33)</f>
        <v>1.4805761505458683</v>
      </c>
      <c r="E33" s="43">
        <v>7.5846375252045002</v>
      </c>
      <c r="F33" s="51">
        <v>4.6576022646120999E-2</v>
      </c>
      <c r="G33" s="45">
        <f>-(LOG10(F33))</f>
        <v>1.3318376007432282</v>
      </c>
      <c r="I33" s="46"/>
      <c r="J33" s="42"/>
      <c r="K33" s="11"/>
      <c r="L33" s="43"/>
      <c r="M33" s="44"/>
      <c r="N33" s="45"/>
      <c r="AK33" s="46" t="s">
        <v>178</v>
      </c>
      <c r="AL33" s="18">
        <v>2.5381732233359</v>
      </c>
      <c r="AM33" s="11">
        <f>2^(AL33)</f>
        <v>5.8085305037468098</v>
      </c>
      <c r="AN33" s="10">
        <v>1.0813144022187999</v>
      </c>
      <c r="AO33" s="19">
        <v>3.9681519012656998E-15</v>
      </c>
      <c r="AP33" s="45">
        <f>-(LOG10(AO33))</f>
        <v>14.401411711361911</v>
      </c>
    </row>
    <row r="34" spans="2:42" x14ac:dyDescent="0.25">
      <c r="B34" s="41" t="s">
        <v>16</v>
      </c>
      <c r="C34" s="42">
        <v>0.55661994991920005</v>
      </c>
      <c r="D34" s="11">
        <f>2^(C34)</f>
        <v>1.4708192359614256</v>
      </c>
      <c r="E34" s="43">
        <v>63.587946759719003</v>
      </c>
      <c r="F34" s="44">
        <v>4.4781565369564E-2</v>
      </c>
      <c r="G34" s="45">
        <f>-(LOG10(F34))</f>
        <v>1.3489007294376123</v>
      </c>
      <c r="I34" s="46"/>
      <c r="J34" s="42"/>
      <c r="K34" s="11"/>
      <c r="L34" s="43"/>
      <c r="M34" s="44"/>
      <c r="N34" s="45"/>
      <c r="AK34" s="46" t="s">
        <v>179</v>
      </c>
      <c r="AL34" s="18">
        <v>2.472830695137</v>
      </c>
      <c r="AM34" s="11">
        <f>2^(AL34)</f>
        <v>5.5513193728066552</v>
      </c>
      <c r="AN34" s="10">
        <v>0.35049501313300002</v>
      </c>
      <c r="AO34" s="19">
        <v>1.7446759276733E-9</v>
      </c>
      <c r="AP34" s="45">
        <f>-(LOG10(AO34))</f>
        <v>8.7582852311081556</v>
      </c>
    </row>
    <row r="35" spans="2:42" x14ac:dyDescent="0.25">
      <c r="B35" s="41"/>
      <c r="C35" s="42"/>
      <c r="D35" s="11"/>
      <c r="E35" s="43"/>
      <c r="F35" s="44"/>
      <c r="G35" s="45"/>
      <c r="I35" s="46"/>
      <c r="J35" s="42"/>
      <c r="K35" s="11"/>
      <c r="L35" s="43"/>
      <c r="M35" s="44"/>
      <c r="N35" s="45"/>
      <c r="AK35" s="46" t="s">
        <v>180</v>
      </c>
      <c r="AL35" s="18">
        <v>2.2924378780186001</v>
      </c>
      <c r="AM35" s="11">
        <f>2^(AL35)</f>
        <v>4.898832207719229</v>
      </c>
      <c r="AN35" s="10">
        <v>0.48472714582224002</v>
      </c>
      <c r="AO35" s="19">
        <v>3.2837664580820999E-9</v>
      </c>
      <c r="AP35" s="45">
        <f>-(LOG10(AO35))</f>
        <v>8.4836277375370255</v>
      </c>
    </row>
    <row r="36" spans="2:42" x14ac:dyDescent="0.25">
      <c r="B36" s="41"/>
      <c r="C36" s="42"/>
      <c r="D36" s="11"/>
      <c r="E36" s="43"/>
      <c r="F36" s="44"/>
      <c r="G36" s="45"/>
      <c r="I36" s="46"/>
      <c r="J36" s="42"/>
      <c r="K36" s="11"/>
      <c r="L36" s="43"/>
      <c r="M36" s="44"/>
      <c r="N36" s="45"/>
      <c r="AK36" s="46" t="s">
        <v>114</v>
      </c>
      <c r="AL36" s="18">
        <v>2.2820003281771002</v>
      </c>
      <c r="AM36" s="11">
        <f>2^(AL36)</f>
        <v>4.8635182390612286</v>
      </c>
      <c r="AN36" s="10">
        <v>0.82030747754531996</v>
      </c>
      <c r="AO36" s="19">
        <v>1.1952222900624999E-9</v>
      </c>
      <c r="AP36" s="45">
        <f>-(LOG10(AO36))</f>
        <v>8.922551316163819</v>
      </c>
    </row>
    <row r="37" spans="2:42" x14ac:dyDescent="0.25">
      <c r="B37" s="41"/>
      <c r="C37" s="42"/>
      <c r="D37" s="11"/>
      <c r="E37" s="43"/>
      <c r="F37" s="44"/>
      <c r="G37" s="45"/>
      <c r="I37" s="46"/>
      <c r="J37" s="42"/>
      <c r="K37" s="11"/>
      <c r="L37" s="43"/>
      <c r="M37" s="44"/>
      <c r="N37" s="45"/>
      <c r="AK37" s="46" t="s">
        <v>62</v>
      </c>
      <c r="AL37" s="18">
        <v>2.2391708914367001</v>
      </c>
      <c r="AM37" s="11">
        <f>2^(AL37)</f>
        <v>4.7212565868410392</v>
      </c>
      <c r="AN37" s="10">
        <v>0.55184321216684995</v>
      </c>
      <c r="AO37" s="19">
        <v>1.8084997396928E-6</v>
      </c>
      <c r="AP37" s="45">
        <f>-(LOG10(AO37))</f>
        <v>5.7426815494127226</v>
      </c>
    </row>
    <row r="38" spans="2:42" x14ac:dyDescent="0.25">
      <c r="B38" s="41"/>
      <c r="C38" s="42"/>
      <c r="D38" s="11"/>
      <c r="E38" s="43"/>
      <c r="F38" s="44"/>
      <c r="G38" s="45"/>
      <c r="I38" s="46"/>
      <c r="J38" s="42"/>
      <c r="K38" s="11"/>
      <c r="L38" s="43"/>
      <c r="M38" s="44"/>
      <c r="N38" s="45"/>
      <c r="AK38" s="46" t="s">
        <v>53</v>
      </c>
      <c r="AL38" s="18">
        <v>2.2105103180437999</v>
      </c>
      <c r="AM38" s="11">
        <f>2^(AL38)</f>
        <v>4.6283896255950374</v>
      </c>
      <c r="AN38" s="10">
        <v>0.69353268556104997</v>
      </c>
      <c r="AO38" s="19">
        <v>1.0243557889132E-8</v>
      </c>
      <c r="AP38" s="45">
        <f>-(LOG10(AO38))</f>
        <v>7.989549173902728</v>
      </c>
    </row>
    <row r="39" spans="2:42" x14ac:dyDescent="0.25">
      <c r="B39" s="41"/>
      <c r="C39" s="42"/>
      <c r="D39" s="11"/>
      <c r="E39" s="43"/>
      <c r="F39" s="44"/>
      <c r="G39" s="45"/>
      <c r="I39" s="46"/>
      <c r="J39" s="42"/>
      <c r="K39" s="11"/>
      <c r="L39" s="43"/>
      <c r="M39" s="44"/>
      <c r="N39" s="45"/>
      <c r="AK39" s="46" t="s">
        <v>150</v>
      </c>
      <c r="AL39" s="18">
        <v>2.0876851630847999</v>
      </c>
      <c r="AM39" s="11">
        <f>2^(AL39)</f>
        <v>4.2506549829148277</v>
      </c>
      <c r="AN39" s="10">
        <v>1.5063828224014</v>
      </c>
      <c r="AO39" s="19">
        <v>5.7924469703859002E-11</v>
      </c>
      <c r="AP39" s="45">
        <f>-(LOG10(AO39))</f>
        <v>10.237137933467931</v>
      </c>
    </row>
    <row r="40" spans="2:42" x14ac:dyDescent="0.25">
      <c r="B40" s="41"/>
      <c r="C40" s="42"/>
      <c r="D40" s="11"/>
      <c r="E40" s="43"/>
      <c r="F40" s="44"/>
      <c r="G40" s="45"/>
      <c r="I40" s="46"/>
      <c r="J40" s="42"/>
      <c r="K40" s="11"/>
      <c r="L40" s="43"/>
      <c r="M40" s="44"/>
      <c r="N40" s="45"/>
      <c r="AK40" s="46" t="s">
        <v>181</v>
      </c>
      <c r="AL40" s="18">
        <v>2.0731248496140999</v>
      </c>
      <c r="AM40" s="11">
        <f>2^(AL40)</f>
        <v>4.2079712553484985</v>
      </c>
      <c r="AN40" s="10">
        <v>0.32066565031317001</v>
      </c>
      <c r="AO40" s="19">
        <v>1.5046779169388E-6</v>
      </c>
      <c r="AP40" s="45">
        <f>-(LOG10(AO40))</f>
        <v>5.8225564528050073</v>
      </c>
    </row>
    <row r="41" spans="2:42" x14ac:dyDescent="0.25">
      <c r="B41" s="41"/>
      <c r="C41" s="42"/>
      <c r="D41" s="11"/>
      <c r="E41" s="43"/>
      <c r="F41" s="44"/>
      <c r="G41" s="45"/>
      <c r="I41" s="46"/>
      <c r="J41" s="42"/>
      <c r="K41" s="11"/>
      <c r="L41" s="43"/>
      <c r="M41" s="44"/>
      <c r="N41" s="45"/>
      <c r="AK41" s="46" t="s">
        <v>182</v>
      </c>
      <c r="AL41" s="18">
        <v>2.0246263319228999</v>
      </c>
      <c r="AM41" s="11">
        <f>2^(AL41)</f>
        <v>4.0688647675683534</v>
      </c>
      <c r="AN41" s="10">
        <v>1.1335157871535</v>
      </c>
      <c r="AO41" s="19">
        <v>2.9723140281584998E-10</v>
      </c>
      <c r="AP41" s="45">
        <f>-(LOG10(AO41))</f>
        <v>9.5269053088105995</v>
      </c>
    </row>
    <row r="42" spans="2:42" x14ac:dyDescent="0.25">
      <c r="B42" s="41"/>
      <c r="C42" s="42"/>
      <c r="D42" s="11"/>
      <c r="E42" s="43"/>
      <c r="F42" s="44"/>
      <c r="G42" s="45"/>
      <c r="I42" s="46"/>
      <c r="J42" s="42"/>
      <c r="K42" s="11"/>
      <c r="L42" s="43"/>
      <c r="M42" s="44"/>
      <c r="N42" s="45"/>
      <c r="AK42" s="46" t="s">
        <v>121</v>
      </c>
      <c r="AL42" s="18">
        <v>2.0215794563640999</v>
      </c>
      <c r="AM42" s="11">
        <f>2^(AL42)</f>
        <v>4.0602806646833685</v>
      </c>
      <c r="AN42" s="10">
        <v>0.95453961023456002</v>
      </c>
      <c r="AO42" s="19">
        <v>2.3844224135925001E-7</v>
      </c>
      <c r="AP42" s="45">
        <f>-(LOG10(AO42))</f>
        <v>6.6226168044512699</v>
      </c>
    </row>
    <row r="43" spans="2:42" x14ac:dyDescent="0.25">
      <c r="B43" s="41"/>
      <c r="C43" s="42"/>
      <c r="D43" s="11"/>
      <c r="E43" s="43"/>
      <c r="F43" s="44"/>
      <c r="G43" s="45"/>
      <c r="I43" s="46"/>
      <c r="J43" s="42"/>
      <c r="K43" s="11"/>
      <c r="L43" s="43"/>
      <c r="M43" s="44"/>
      <c r="N43" s="45"/>
      <c r="AK43" s="46" t="s">
        <v>183</v>
      </c>
      <c r="AL43" s="18">
        <v>1.9981054556703</v>
      </c>
      <c r="AM43" s="11">
        <f>2^(AL43)</f>
        <v>3.9947506552267478</v>
      </c>
      <c r="AN43" s="10">
        <v>0.35795235383795998</v>
      </c>
      <c r="AO43" s="19">
        <v>1.9439595905691001E-5</v>
      </c>
      <c r="AP43" s="45">
        <f>-(LOG10(AO43))</f>
        <v>4.7113127670719139</v>
      </c>
    </row>
    <row r="44" spans="2:42" x14ac:dyDescent="0.25">
      <c r="B44" s="41"/>
      <c r="C44" s="42"/>
      <c r="D44" s="11"/>
      <c r="E44" s="43"/>
      <c r="F44" s="44"/>
      <c r="G44" s="45"/>
      <c r="I44" s="46"/>
      <c r="J44" s="42"/>
      <c r="K44" s="11"/>
      <c r="L44" s="43"/>
      <c r="M44" s="44"/>
      <c r="N44" s="45"/>
      <c r="AK44" s="46" t="s">
        <v>184</v>
      </c>
      <c r="AL44" s="18">
        <v>1.9788464713755001</v>
      </c>
      <c r="AM44" s="11">
        <f>2^(AL44)</f>
        <v>3.9417778495848985</v>
      </c>
      <c r="AN44" s="10">
        <v>1.2752052605477</v>
      </c>
      <c r="AO44" s="19">
        <v>1.4877049704274E-5</v>
      </c>
      <c r="AP44" s="45">
        <f>-(LOG10(AO44))</f>
        <v>4.827483186007453</v>
      </c>
    </row>
    <row r="45" spans="2:42" x14ac:dyDescent="0.25">
      <c r="B45" s="41"/>
      <c r="C45" s="42"/>
      <c r="D45" s="11"/>
      <c r="E45" s="43"/>
      <c r="F45" s="44"/>
      <c r="G45" s="45"/>
      <c r="I45" s="46"/>
      <c r="J45" s="42"/>
      <c r="K45" s="11"/>
      <c r="L45" s="43"/>
      <c r="M45" s="44"/>
      <c r="N45" s="45"/>
      <c r="AK45" s="46" t="s">
        <v>185</v>
      </c>
      <c r="AL45" s="18">
        <v>1.9662096456975999</v>
      </c>
      <c r="AM45" s="11">
        <f>2^(AL45)</f>
        <v>3.9074018799664949</v>
      </c>
      <c r="AN45" s="10">
        <v>0.40269639806770002</v>
      </c>
      <c r="AO45" s="19">
        <v>2.3575919309929001E-5</v>
      </c>
      <c r="AP45" s="45">
        <f>-(LOG10(AO45))</f>
        <v>4.627531363555847</v>
      </c>
    </row>
    <row r="46" spans="2:42" x14ac:dyDescent="0.25">
      <c r="B46" s="41"/>
      <c r="C46" s="42"/>
      <c r="D46" s="11"/>
      <c r="E46" s="43"/>
      <c r="F46" s="44"/>
      <c r="G46" s="45"/>
      <c r="I46" s="46"/>
      <c r="J46" s="42"/>
      <c r="K46" s="11"/>
      <c r="L46" s="43"/>
      <c r="M46" s="51"/>
      <c r="N46" s="45"/>
      <c r="AK46" s="46" t="s">
        <v>77</v>
      </c>
      <c r="AL46" s="18">
        <v>1.9222279488116001</v>
      </c>
      <c r="AM46" s="11">
        <f>2^(AL46)</f>
        <v>3.7900790754529523</v>
      </c>
      <c r="AN46" s="10">
        <v>6.2045074665245998</v>
      </c>
      <c r="AO46" s="19">
        <v>1.5079632680693E-7</v>
      </c>
      <c r="AP46" s="45">
        <f>-(LOG10(AO46))</f>
        <v>6.8216092371592829</v>
      </c>
    </row>
    <row r="47" spans="2:42" x14ac:dyDescent="0.25">
      <c r="B47" s="41"/>
      <c r="C47" s="42"/>
      <c r="D47" s="11"/>
      <c r="E47" s="43"/>
      <c r="F47" s="44"/>
      <c r="G47" s="45"/>
      <c r="I47" s="46"/>
      <c r="J47" s="42"/>
      <c r="K47" s="11"/>
      <c r="L47" s="43"/>
      <c r="M47" s="44"/>
      <c r="N47" s="45"/>
      <c r="AK47" s="46" t="s">
        <v>186</v>
      </c>
      <c r="AL47" s="18">
        <v>1.9186482472605</v>
      </c>
      <c r="AM47" s="11">
        <f>2^(AL47)</f>
        <v>3.7806865611585327</v>
      </c>
      <c r="AN47" s="10">
        <v>0.47726980511728001</v>
      </c>
      <c r="AO47" s="19">
        <v>4.5366042027422998E-7</v>
      </c>
      <c r="AP47" s="45">
        <f>-(LOG10(AO47))</f>
        <v>6.3432691092204632</v>
      </c>
    </row>
    <row r="48" spans="2:42" x14ac:dyDescent="0.25">
      <c r="B48" s="41"/>
      <c r="C48" s="42"/>
      <c r="D48" s="11"/>
      <c r="E48" s="43"/>
      <c r="F48" s="44"/>
      <c r="G48" s="45"/>
      <c r="I48" s="46"/>
      <c r="J48" s="42"/>
      <c r="K48" s="11"/>
      <c r="L48" s="43"/>
      <c r="M48" s="44"/>
      <c r="N48" s="45"/>
      <c r="AK48" s="46" t="s">
        <v>58</v>
      </c>
      <c r="AL48" s="18">
        <v>1.9057407634811001</v>
      </c>
      <c r="AM48" s="11">
        <f>2^(AL48)</f>
        <v>3.7470124298445397</v>
      </c>
      <c r="AN48" s="10">
        <v>3.0351376669176999</v>
      </c>
      <c r="AO48" s="19">
        <v>2.6029912397623E-6</v>
      </c>
      <c r="AP48" s="45">
        <f>-(LOG10(AO48))</f>
        <v>5.5845272934848076</v>
      </c>
    </row>
    <row r="49" spans="2:42" x14ac:dyDescent="0.25">
      <c r="B49" s="41"/>
      <c r="C49" s="42"/>
      <c r="D49" s="11"/>
      <c r="E49" s="43"/>
      <c r="F49" s="44"/>
      <c r="G49" s="45"/>
      <c r="I49" s="46"/>
      <c r="J49" s="42"/>
      <c r="K49" s="11"/>
      <c r="L49" s="43"/>
      <c r="M49" s="44"/>
      <c r="N49" s="45"/>
      <c r="AK49" s="46" t="s">
        <v>187</v>
      </c>
      <c r="AL49" s="18">
        <v>1.9029375161335</v>
      </c>
      <c r="AM49" s="11">
        <f>2^(AL49)</f>
        <v>3.7397388174807706</v>
      </c>
      <c r="AN49" s="10">
        <v>0.34303767242804001</v>
      </c>
      <c r="AO49" s="19">
        <v>6.9228072041304002E-6</v>
      </c>
      <c r="AP49" s="45">
        <f>-(LOG10(AO49))</f>
        <v>5.1597177630510229</v>
      </c>
    </row>
    <row r="50" spans="2:42" x14ac:dyDescent="0.25">
      <c r="B50" s="41"/>
      <c r="C50" s="42"/>
      <c r="D50" s="11"/>
      <c r="E50" s="43"/>
      <c r="F50" s="44"/>
      <c r="G50" s="45"/>
      <c r="I50" s="46"/>
      <c r="J50" s="42"/>
      <c r="K50" s="11"/>
      <c r="L50" s="43"/>
      <c r="M50" s="44"/>
      <c r="N50" s="45"/>
      <c r="AK50" s="46" t="s">
        <v>188</v>
      </c>
      <c r="AL50" s="18">
        <v>1.8844486738746999</v>
      </c>
      <c r="AM50" s="11">
        <f>2^(AL50)</f>
        <v>3.6921180298306977</v>
      </c>
      <c r="AN50" s="10">
        <v>0.35795235383795998</v>
      </c>
      <c r="AO50" s="19">
        <v>2.3158888876232001E-3</v>
      </c>
      <c r="AP50" s="45">
        <f>-(LOG10(AO50))</f>
        <v>2.635282281149137</v>
      </c>
    </row>
    <row r="51" spans="2:42" x14ac:dyDescent="0.25">
      <c r="B51" s="41"/>
      <c r="C51" s="42"/>
      <c r="D51" s="11"/>
      <c r="E51" s="43"/>
      <c r="F51" s="44"/>
      <c r="G51" s="45"/>
      <c r="I51" s="46"/>
      <c r="J51" s="42"/>
      <c r="K51" s="11"/>
      <c r="L51" s="43"/>
      <c r="M51" s="44"/>
      <c r="N51" s="45"/>
      <c r="AK51" s="46" t="s">
        <v>189</v>
      </c>
      <c r="AL51" s="18">
        <v>1.8607386917882001</v>
      </c>
      <c r="AM51" s="11">
        <f>2^(AL51)</f>
        <v>3.6319357767571541</v>
      </c>
      <c r="AN51" s="10">
        <v>2.1029700787980001</v>
      </c>
      <c r="AO51" s="19">
        <v>6.8682797560487E-10</v>
      </c>
      <c r="AP51" s="45">
        <f>-(LOG10(AO51))</f>
        <v>9.1631520236401514</v>
      </c>
    </row>
    <row r="52" spans="2:42" x14ac:dyDescent="0.25">
      <c r="B52" s="41"/>
      <c r="C52" s="42"/>
      <c r="D52" s="11"/>
      <c r="E52" s="43"/>
      <c r="F52" s="44"/>
      <c r="G52" s="45"/>
      <c r="I52" s="46"/>
      <c r="J52" s="42"/>
      <c r="K52" s="11"/>
      <c r="L52" s="43"/>
      <c r="M52" s="44"/>
      <c r="N52" s="45"/>
      <c r="AK52" s="46" t="s">
        <v>190</v>
      </c>
      <c r="AL52" s="18">
        <v>1.8504767446189001</v>
      </c>
      <c r="AM52" s="11">
        <f>2^(AL52)</f>
        <v>3.6061933352588569</v>
      </c>
      <c r="AN52" s="10">
        <v>0.45489778300241002</v>
      </c>
      <c r="AO52" s="19">
        <v>1.2247025308109999E-6</v>
      </c>
      <c r="AP52" s="45">
        <f>-(LOG10(AO52))</f>
        <v>5.9119693846998551</v>
      </c>
    </row>
    <row r="53" spans="2:42" x14ac:dyDescent="0.25">
      <c r="B53" s="41"/>
      <c r="C53" s="42"/>
      <c r="D53" s="11"/>
      <c r="E53" s="43"/>
      <c r="F53" s="44"/>
      <c r="G53" s="45"/>
      <c r="I53" s="46"/>
      <c r="J53" s="42"/>
      <c r="K53" s="11"/>
      <c r="L53" s="43"/>
      <c r="M53" s="44"/>
      <c r="N53" s="45"/>
      <c r="AK53" s="46" t="s">
        <v>129</v>
      </c>
      <c r="AL53" s="18">
        <v>1.8296306301759999</v>
      </c>
      <c r="AM53" s="11">
        <f>2^(AL53)</f>
        <v>3.5544605679649495</v>
      </c>
      <c r="AN53" s="10">
        <v>1.6555296365006</v>
      </c>
      <c r="AO53" s="19">
        <v>1.6426646025257999E-9</v>
      </c>
      <c r="AP53" s="45">
        <f>-(LOG10(AO53))</f>
        <v>8.7844511012890756</v>
      </c>
    </row>
    <row r="54" spans="2:42" x14ac:dyDescent="0.25">
      <c r="B54" s="41"/>
      <c r="C54" s="42"/>
      <c r="D54" s="11"/>
      <c r="E54" s="43"/>
      <c r="F54" s="44"/>
      <c r="G54" s="45"/>
      <c r="I54" s="46"/>
      <c r="J54" s="42"/>
      <c r="K54" s="11"/>
      <c r="L54" s="43"/>
      <c r="M54" s="44"/>
      <c r="N54" s="45"/>
      <c r="AK54" s="46" t="s">
        <v>191</v>
      </c>
      <c r="AL54" s="18">
        <v>1.8055213345268999</v>
      </c>
      <c r="AM54" s="11">
        <f>2^(AL54)</f>
        <v>3.4955545144892142</v>
      </c>
      <c r="AN54" s="10">
        <v>0.71590470767591996</v>
      </c>
      <c r="AO54" s="19">
        <v>1.7313719084058001E-7</v>
      </c>
      <c r="AP54" s="45">
        <f>-(LOG10(AO54))</f>
        <v>6.7616096332108517</v>
      </c>
    </row>
    <row r="55" spans="2:42" x14ac:dyDescent="0.25">
      <c r="I55" s="46"/>
      <c r="J55" s="42"/>
      <c r="K55" s="11"/>
      <c r="L55" s="43"/>
      <c r="M55" s="44"/>
      <c r="N55" s="45"/>
      <c r="AK55" s="46" t="s">
        <v>192</v>
      </c>
      <c r="AL55" s="18">
        <v>1.7897968073482999</v>
      </c>
      <c r="AM55" s="11">
        <f>2^(AL55)</f>
        <v>3.4576619054874396</v>
      </c>
      <c r="AN55" s="10">
        <v>0.59658725639660004</v>
      </c>
      <c r="AO55" s="19">
        <v>6.667882101163E-6</v>
      </c>
      <c r="AP55" s="45">
        <f>-(LOG10(AO55))</f>
        <v>5.1760120877982922</v>
      </c>
    </row>
    <row r="56" spans="2:42" x14ac:dyDescent="0.25">
      <c r="I56" s="46"/>
      <c r="J56" s="42"/>
      <c r="K56" s="11"/>
      <c r="L56" s="43"/>
      <c r="M56" s="44"/>
      <c r="N56" s="45"/>
      <c r="AK56" s="46" t="s">
        <v>63</v>
      </c>
      <c r="AL56" s="18">
        <v>1.788876694521</v>
      </c>
      <c r="AM56" s="11">
        <f>2^(AL56)</f>
        <v>3.4554574030262373</v>
      </c>
      <c r="AN56" s="10">
        <v>0.54438587146189998</v>
      </c>
      <c r="AO56" s="19">
        <v>4.9718300283671999E-5</v>
      </c>
      <c r="AP56" s="45">
        <f>-(LOG10(AO56))</f>
        <v>4.3034837269740756</v>
      </c>
    </row>
    <row r="57" spans="2:42" x14ac:dyDescent="0.25">
      <c r="I57" s="46"/>
      <c r="J57" s="42"/>
      <c r="K57" s="11"/>
      <c r="L57" s="43"/>
      <c r="M57" s="44"/>
      <c r="N57" s="45"/>
      <c r="AK57" s="46" t="s">
        <v>193</v>
      </c>
      <c r="AL57" s="18">
        <v>1.7712345079633001</v>
      </c>
      <c r="AM57" s="11">
        <f>2^(AL57)</f>
        <v>3.4134592001428787</v>
      </c>
      <c r="AN57" s="10">
        <v>0.42506842018258001</v>
      </c>
      <c r="AO57" s="19">
        <v>2.7515109426354002E-5</v>
      </c>
      <c r="AP57" s="45">
        <f>-(LOG10(AO57))</f>
        <v>4.5604287556797471</v>
      </c>
    </row>
    <row r="58" spans="2:42" x14ac:dyDescent="0.25">
      <c r="I58" s="46"/>
      <c r="J58" s="42"/>
      <c r="K58" s="11"/>
      <c r="L58" s="43"/>
      <c r="M58" s="44"/>
      <c r="N58" s="45"/>
      <c r="AK58" s="46" t="s">
        <v>80</v>
      </c>
      <c r="AL58" s="18">
        <v>1.7477861265640999</v>
      </c>
      <c r="AM58" s="11">
        <f>2^(AL58)</f>
        <v>3.3584280621199678</v>
      </c>
      <c r="AN58" s="10">
        <v>0.38032437595282997</v>
      </c>
      <c r="AO58" s="19">
        <v>3.2122846509821998E-5</v>
      </c>
      <c r="AP58" s="45">
        <f>-(LOG10(AO58))</f>
        <v>4.4931859774427378</v>
      </c>
    </row>
    <row r="59" spans="2:42" x14ac:dyDescent="0.25">
      <c r="I59" s="46"/>
      <c r="J59" s="42"/>
      <c r="K59" s="11"/>
      <c r="L59" s="43"/>
      <c r="M59" s="44"/>
      <c r="N59" s="45"/>
      <c r="AK59" s="46" t="s">
        <v>135</v>
      </c>
      <c r="AL59" s="18">
        <v>1.73872475511</v>
      </c>
      <c r="AM59" s="11">
        <f>2^(AL59)</f>
        <v>3.3374003372229692</v>
      </c>
      <c r="AN59" s="10">
        <v>0.74573407049575002</v>
      </c>
      <c r="AO59" s="19">
        <v>1.8509027927767999E-3</v>
      </c>
      <c r="AP59" s="45">
        <f>-(LOG10(AO59))</f>
        <v>2.7326163892801589</v>
      </c>
    </row>
    <row r="60" spans="2:42" x14ac:dyDescent="0.25">
      <c r="I60" s="46"/>
      <c r="J60" s="42"/>
      <c r="K60" s="11"/>
      <c r="L60" s="43"/>
      <c r="M60" s="44"/>
      <c r="N60" s="45"/>
      <c r="AK60" s="46" t="s">
        <v>194</v>
      </c>
      <c r="AL60" s="18">
        <v>1.7187538324514</v>
      </c>
      <c r="AM60" s="11">
        <f>2^(AL60)</f>
        <v>3.291519700063311</v>
      </c>
      <c r="AN60" s="10">
        <v>0.33558033172308999</v>
      </c>
      <c r="AO60" s="19">
        <v>1.5425726623861E-3</v>
      </c>
      <c r="AP60" s="45">
        <f>-(LOG10(AO60))</f>
        <v>2.8117543695118519</v>
      </c>
    </row>
    <row r="61" spans="2:42" x14ac:dyDescent="0.25">
      <c r="I61" s="46"/>
      <c r="J61" s="42"/>
      <c r="K61" s="11"/>
      <c r="L61" s="43"/>
      <c r="M61" s="44"/>
      <c r="N61" s="45"/>
      <c r="AK61" s="46" t="s">
        <v>171</v>
      </c>
      <c r="AL61" s="18">
        <v>1.7161749962184001</v>
      </c>
      <c r="AM61" s="11">
        <f>2^(AL61)</f>
        <v>3.2856413210038364</v>
      </c>
      <c r="AN61" s="10">
        <v>8.5088257443564999</v>
      </c>
      <c r="AO61" s="19">
        <v>4.3829911511672001E-10</v>
      </c>
      <c r="AP61" s="45">
        <f>-(LOG10(AO61))</f>
        <v>9.3582294061434705</v>
      </c>
    </row>
    <row r="62" spans="2:42" x14ac:dyDescent="0.25">
      <c r="I62" s="46"/>
      <c r="J62" s="42"/>
      <c r="K62" s="11"/>
      <c r="L62" s="43"/>
      <c r="M62" s="44"/>
      <c r="N62" s="45"/>
      <c r="AK62" s="46" t="s">
        <v>14</v>
      </c>
      <c r="AL62" s="18">
        <v>1.6972511145219999</v>
      </c>
      <c r="AM62" s="11">
        <f>2^(AL62)</f>
        <v>3.2428248743227037</v>
      </c>
      <c r="AN62" s="10">
        <v>1.1036864243336999</v>
      </c>
      <c r="AO62" s="19">
        <v>1.0259610999031999E-6</v>
      </c>
      <c r="AP62" s="45">
        <f>-(LOG10(AO62))</f>
        <v>5.9888691055182166</v>
      </c>
    </row>
    <row r="63" spans="2:42" x14ac:dyDescent="0.25">
      <c r="I63" s="46"/>
      <c r="J63" s="42"/>
      <c r="K63" s="11"/>
      <c r="L63" s="43"/>
      <c r="M63" s="44"/>
      <c r="N63" s="45"/>
      <c r="AK63" s="46" t="s">
        <v>195</v>
      </c>
      <c r="AL63" s="18">
        <v>1.6939810199345</v>
      </c>
      <c r="AM63" s="11">
        <f>2^(AL63)</f>
        <v>3.2354828272231888</v>
      </c>
      <c r="AN63" s="10">
        <v>0.39523905736275</v>
      </c>
      <c r="AO63" s="19">
        <v>3.6904661518730999E-5</v>
      </c>
      <c r="AP63" s="45">
        <f>-(LOG10(AO63))</f>
        <v>4.4329187735699707</v>
      </c>
    </row>
    <row r="64" spans="2:42" x14ac:dyDescent="0.25">
      <c r="I64" s="46"/>
      <c r="J64" s="42"/>
      <c r="K64" s="11"/>
      <c r="L64" s="43"/>
      <c r="M64" s="44"/>
      <c r="N64" s="45"/>
      <c r="AK64" s="46" t="s">
        <v>196</v>
      </c>
      <c r="AL64" s="18">
        <v>1.6818647336184001</v>
      </c>
      <c r="AM64" s="11">
        <f>2^(AL64)</f>
        <v>3.2084238310575457</v>
      </c>
      <c r="AN64" s="10">
        <v>0.43998310159248999</v>
      </c>
      <c r="AO64" s="19">
        <v>2.2522318555114001E-5</v>
      </c>
      <c r="AP64" s="45">
        <f>-(LOG10(AO64))</f>
        <v>4.6473869031696777</v>
      </c>
    </row>
    <row r="65" spans="9:42" x14ac:dyDescent="0.25">
      <c r="I65" s="46"/>
      <c r="J65" s="42"/>
      <c r="K65" s="11"/>
      <c r="L65" s="43"/>
      <c r="M65" s="44"/>
      <c r="N65" s="45"/>
      <c r="AK65" s="46" t="s">
        <v>126</v>
      </c>
      <c r="AL65" s="18">
        <v>1.6744377157182999</v>
      </c>
      <c r="AM65" s="11">
        <f>2^(AL65)</f>
        <v>3.1919492542612899</v>
      </c>
      <c r="AN65" s="10">
        <v>1.8568778355344</v>
      </c>
      <c r="AO65" s="19">
        <v>1.4230623969816E-6</v>
      </c>
      <c r="AP65" s="45">
        <f>-(LOG10(AO65))</f>
        <v>5.8467760569988565</v>
      </c>
    </row>
    <row r="66" spans="9:42" x14ac:dyDescent="0.25">
      <c r="I66" s="46"/>
      <c r="J66" s="42"/>
      <c r="K66" s="11"/>
      <c r="L66" s="43"/>
      <c r="M66" s="44"/>
      <c r="N66" s="45"/>
      <c r="AK66" s="46" t="s">
        <v>71</v>
      </c>
      <c r="AL66" s="18">
        <v>1.6684164173177001</v>
      </c>
      <c r="AM66" s="11">
        <f>2^(AL66)</f>
        <v>3.1786549501509138</v>
      </c>
      <c r="AN66" s="10">
        <v>1.8419631541245001</v>
      </c>
      <c r="AO66" s="19">
        <v>1.6724434863378001E-5</v>
      </c>
      <c r="AP66" s="45">
        <f>-(LOG10(AO66))</f>
        <v>4.7766485485893275</v>
      </c>
    </row>
    <row r="67" spans="9:42" x14ac:dyDescent="0.25">
      <c r="I67" s="46"/>
      <c r="J67" s="42"/>
      <c r="K67" s="11"/>
      <c r="L67" s="43"/>
      <c r="M67" s="44"/>
      <c r="N67" s="45"/>
      <c r="AK67" s="46" t="s">
        <v>197</v>
      </c>
      <c r="AL67" s="18">
        <v>1.6375399729311999</v>
      </c>
      <c r="AM67" s="11">
        <f>2^(AL67)</f>
        <v>3.1113484433486498</v>
      </c>
      <c r="AN67" s="10">
        <v>0.44744044229745</v>
      </c>
      <c r="AO67" s="19">
        <v>2.9619178985535E-5</v>
      </c>
      <c r="AP67" s="45">
        <f>-(LOG10(AO67))</f>
        <v>4.5284269838632047</v>
      </c>
    </row>
    <row r="68" spans="9:42" x14ac:dyDescent="0.25">
      <c r="I68" s="46"/>
      <c r="J68" s="42"/>
      <c r="K68" s="11"/>
      <c r="L68" s="43"/>
      <c r="M68" s="44"/>
      <c r="N68" s="45"/>
      <c r="AK68" s="46" t="s">
        <v>198</v>
      </c>
      <c r="AL68" s="18">
        <v>1.6136932309768</v>
      </c>
      <c r="AM68" s="11">
        <f>2^(AL68)</f>
        <v>3.060342731162538</v>
      </c>
      <c r="AN68" s="10">
        <v>0.46981246441232</v>
      </c>
      <c r="AO68" s="19">
        <v>6.4258936094500993E-5</v>
      </c>
      <c r="AP68" s="45">
        <f>-(LOG10(AO68))</f>
        <v>4.1920664691379468</v>
      </c>
    </row>
    <row r="69" spans="9:42" x14ac:dyDescent="0.25">
      <c r="I69" s="46"/>
      <c r="J69" s="42"/>
      <c r="K69" s="11"/>
      <c r="L69" s="43"/>
      <c r="M69" s="44"/>
      <c r="N69" s="45"/>
      <c r="AK69" s="46" t="s">
        <v>102</v>
      </c>
      <c r="AL69" s="18">
        <v>1.6014149011984</v>
      </c>
      <c r="AM69" s="11">
        <f>2^(AL69)</f>
        <v>3.0344076232714077</v>
      </c>
      <c r="AN69" s="10">
        <v>0.39523905736275</v>
      </c>
      <c r="AO69" s="19">
        <v>5.412878978502E-4</v>
      </c>
      <c r="AP69" s="45">
        <f>-(LOG10(AO69))</f>
        <v>3.266571682784484</v>
      </c>
    </row>
    <row r="70" spans="9:42" x14ac:dyDescent="0.25">
      <c r="I70" s="46"/>
      <c r="J70" s="42"/>
      <c r="K70" s="11"/>
      <c r="L70" s="43"/>
      <c r="M70" s="44"/>
      <c r="N70" s="45"/>
      <c r="AK70" s="46" t="s">
        <v>199</v>
      </c>
      <c r="AL70" s="18">
        <v>1.5641112021262999</v>
      </c>
      <c r="AM70" s="11">
        <f>2^(AL70)</f>
        <v>2.9569527740287924</v>
      </c>
      <c r="AN70" s="10">
        <v>0.32066565031317001</v>
      </c>
      <c r="AO70" s="19">
        <v>5.9070560982625998E-4</v>
      </c>
      <c r="AP70" s="45">
        <f>-(LOG10(AO70))</f>
        <v>3.2286289047050762</v>
      </c>
    </row>
    <row r="71" spans="9:42" x14ac:dyDescent="0.25">
      <c r="I71" s="46"/>
      <c r="J71" s="42"/>
      <c r="K71" s="11"/>
      <c r="L71" s="43"/>
      <c r="M71" s="44"/>
      <c r="N71" s="45"/>
      <c r="AK71" s="46" t="s">
        <v>200</v>
      </c>
      <c r="AL71" s="18">
        <v>1.5122119131109999</v>
      </c>
      <c r="AM71" s="11">
        <f>2^(AL71)</f>
        <v>2.8524703947063803</v>
      </c>
      <c r="AN71" s="10">
        <v>1.1260584464486001</v>
      </c>
      <c r="AO71" s="19">
        <v>3.4285484486714E-5</v>
      </c>
      <c r="AP71" s="45">
        <f>-(LOG10(AO71))</f>
        <v>4.4648897091585074</v>
      </c>
    </row>
    <row r="72" spans="9:42" x14ac:dyDescent="0.25">
      <c r="I72" s="46"/>
      <c r="J72" s="42"/>
      <c r="K72" s="11"/>
      <c r="L72" s="43"/>
      <c r="M72" s="44"/>
      <c r="N72" s="45"/>
      <c r="AK72" s="46" t="s">
        <v>201</v>
      </c>
      <c r="AL72" s="18">
        <v>1.5067780270603</v>
      </c>
      <c r="AM72" s="11">
        <f>2^(AL72)</f>
        <v>2.8417468217938091</v>
      </c>
      <c r="AN72" s="10">
        <v>0.33558033172308999</v>
      </c>
      <c r="AO72" s="19">
        <v>9.5760342888800997E-4</v>
      </c>
      <c r="AP72" s="45">
        <f>-(LOG10(AO72))</f>
        <v>3.0188143075217839</v>
      </c>
    </row>
    <row r="73" spans="9:42" x14ac:dyDescent="0.25">
      <c r="I73" s="46"/>
      <c r="J73" s="42"/>
      <c r="K73" s="11"/>
      <c r="L73" s="43"/>
      <c r="M73" s="44"/>
      <c r="N73" s="45"/>
      <c r="AK73" s="46" t="s">
        <v>202</v>
      </c>
      <c r="AL73" s="18">
        <v>1.4789438188635999</v>
      </c>
      <c r="AM73" s="11">
        <f>2^(AL73)</f>
        <v>2.7874459271099008</v>
      </c>
      <c r="AN73" s="10">
        <v>0.32066565031317001</v>
      </c>
      <c r="AO73" s="19">
        <v>8.4690820566063994E-3</v>
      </c>
      <c r="AP73" s="45">
        <f>-(LOG10(AO73))</f>
        <v>2.0721636592507022</v>
      </c>
    </row>
    <row r="74" spans="9:42" x14ac:dyDescent="0.25">
      <c r="I74" s="46"/>
      <c r="J74" s="42"/>
      <c r="K74" s="11"/>
      <c r="L74" s="43"/>
      <c r="M74" s="44"/>
      <c r="N74" s="45"/>
      <c r="AK74" s="46" t="s">
        <v>203</v>
      </c>
      <c r="AL74" s="18">
        <v>1.4551768305731001</v>
      </c>
      <c r="AM74" s="11">
        <f>2^(AL74)</f>
        <v>2.7419016631902666</v>
      </c>
      <c r="AN74" s="10">
        <v>0.37286703524787002</v>
      </c>
      <c r="AO74" s="19">
        <v>1.0308258461278999E-3</v>
      </c>
      <c r="AP74" s="45">
        <f>-(LOG10(AO74))</f>
        <v>2.9868147008215566</v>
      </c>
    </row>
    <row r="75" spans="9:42" x14ac:dyDescent="0.25">
      <c r="I75" s="46"/>
      <c r="J75" s="42"/>
      <c r="K75" s="11"/>
      <c r="L75" s="43"/>
      <c r="M75" s="44"/>
      <c r="N75" s="45"/>
      <c r="AK75" s="46" t="s">
        <v>11</v>
      </c>
      <c r="AL75" s="18">
        <v>1.4525797190870999</v>
      </c>
      <c r="AM75" s="11">
        <f>2^(AL75)</f>
        <v>2.7369701853788473</v>
      </c>
      <c r="AN75" s="10">
        <v>3.4154620428704998</v>
      </c>
      <c r="AO75" s="19">
        <v>1.5046779169388E-6</v>
      </c>
      <c r="AP75" s="45">
        <f>-(LOG10(AO75))</f>
        <v>5.8225564528050073</v>
      </c>
    </row>
    <row r="76" spans="9:42" x14ac:dyDescent="0.25">
      <c r="I76" s="46"/>
      <c r="J76" s="42"/>
      <c r="K76" s="11"/>
      <c r="L76" s="43"/>
      <c r="M76" s="44"/>
      <c r="N76" s="45"/>
      <c r="AK76" s="46" t="s">
        <v>204</v>
      </c>
      <c r="AL76" s="18">
        <v>1.4420077716701001</v>
      </c>
      <c r="AM76" s="11">
        <f>2^(AL76)</f>
        <v>2.7169872052273232</v>
      </c>
      <c r="AN76" s="10">
        <v>0.41015373877265998</v>
      </c>
      <c r="AO76" s="19">
        <v>1.3676177021312999E-3</v>
      </c>
      <c r="AP76" s="45">
        <f>-(LOG10(AO76))</f>
        <v>2.8640352864304401</v>
      </c>
    </row>
    <row r="77" spans="9:42" x14ac:dyDescent="0.25">
      <c r="I77" s="46"/>
      <c r="J77" s="42"/>
      <c r="K77" s="11"/>
      <c r="L77" s="43"/>
      <c r="M77" s="44"/>
      <c r="N77" s="45"/>
      <c r="AK77" s="46" t="s">
        <v>205</v>
      </c>
      <c r="AL77" s="18">
        <v>1.4289031363639999</v>
      </c>
      <c r="AM77" s="11">
        <f>2^(AL77)</f>
        <v>2.6924193614129632</v>
      </c>
      <c r="AN77" s="10">
        <v>0.62641661921642999</v>
      </c>
      <c r="AO77" s="19">
        <v>2.4848188065332999E-4</v>
      </c>
      <c r="AP77" s="45">
        <f>-(LOG10(AO77))</f>
        <v>3.6047052746134534</v>
      </c>
    </row>
    <row r="78" spans="9:42" x14ac:dyDescent="0.25">
      <c r="I78" s="46"/>
      <c r="J78" s="42"/>
      <c r="K78" s="11"/>
      <c r="L78" s="43"/>
      <c r="M78" s="44"/>
      <c r="N78" s="45"/>
      <c r="AK78" s="46" t="s">
        <v>206</v>
      </c>
      <c r="AL78" s="18">
        <v>1.4092901821582999</v>
      </c>
      <c r="AM78" s="11">
        <f>2^(AL78)</f>
        <v>2.6560645010517026</v>
      </c>
      <c r="AN78" s="10">
        <v>0.34303767242804001</v>
      </c>
      <c r="AO78" s="19">
        <v>2.3158888876232001E-3</v>
      </c>
      <c r="AP78" s="45">
        <f>-(LOG10(AO78))</f>
        <v>2.635282281149137</v>
      </c>
    </row>
    <row r="79" spans="9:42" x14ac:dyDescent="0.25">
      <c r="I79" s="46"/>
      <c r="J79" s="42"/>
      <c r="K79" s="11"/>
      <c r="L79" s="43"/>
      <c r="M79" s="44"/>
      <c r="N79" s="45"/>
      <c r="AK79" s="46" t="s">
        <v>207</v>
      </c>
      <c r="AL79" s="18">
        <v>1.4072423535094001</v>
      </c>
      <c r="AM79" s="11">
        <f>2^(AL79)</f>
        <v>2.6522970336742482</v>
      </c>
      <c r="AN79" s="10">
        <v>0.73827672979078995</v>
      </c>
      <c r="AO79" s="19">
        <v>5.9070560982625998E-4</v>
      </c>
      <c r="AP79" s="45">
        <f>-(LOG10(AO79))</f>
        <v>3.2286289047050762</v>
      </c>
    </row>
    <row r="80" spans="9:42" x14ac:dyDescent="0.25">
      <c r="I80" s="46"/>
      <c r="J80" s="42"/>
      <c r="K80" s="11"/>
      <c r="L80" s="43"/>
      <c r="M80" s="44"/>
      <c r="N80" s="45"/>
      <c r="AK80" s="46" t="s">
        <v>152</v>
      </c>
      <c r="AL80" s="18">
        <v>1.4013575213556999</v>
      </c>
      <c r="AM80" s="11">
        <f>2^(AL80)</f>
        <v>2.6415002040874311</v>
      </c>
      <c r="AN80" s="10">
        <v>3.5198648127398999</v>
      </c>
      <c r="AO80" s="19">
        <v>3.4460555886241E-6</v>
      </c>
      <c r="AP80" s="45">
        <f>-(LOG10(AO80))</f>
        <v>5.4626777211892135</v>
      </c>
    </row>
    <row r="81" spans="9:42" x14ac:dyDescent="0.25">
      <c r="I81" s="46"/>
      <c r="J81" s="42"/>
      <c r="K81" s="11"/>
      <c r="L81" s="43"/>
      <c r="M81" s="44"/>
      <c r="N81" s="45"/>
      <c r="AK81" s="46" t="s">
        <v>208</v>
      </c>
      <c r="AL81" s="18">
        <v>1.3522680780047001</v>
      </c>
      <c r="AM81" s="11">
        <f>2^(AL81)</f>
        <v>2.5531319102054195</v>
      </c>
      <c r="AN81" s="10">
        <v>0.85013684036515003</v>
      </c>
      <c r="AO81" s="19">
        <v>1.9165183284674999E-4</v>
      </c>
      <c r="AP81" s="45">
        <f>-(LOG10(AO81))</f>
        <v>3.7174870230497361</v>
      </c>
    </row>
    <row r="82" spans="9:42" x14ac:dyDescent="0.25">
      <c r="I82" s="46"/>
      <c r="J82" s="42"/>
      <c r="K82" s="11"/>
      <c r="L82" s="43"/>
      <c r="M82" s="44"/>
      <c r="N82" s="45"/>
      <c r="AK82" s="46" t="s">
        <v>209</v>
      </c>
      <c r="AL82" s="18">
        <v>1.3399950124299</v>
      </c>
      <c r="AM82" s="11">
        <f>2^(AL82)</f>
        <v>2.5315044362104291</v>
      </c>
      <c r="AN82" s="10">
        <v>1.4616387781717</v>
      </c>
      <c r="AO82" s="19">
        <v>2.3575919309929001E-5</v>
      </c>
      <c r="AP82" s="45">
        <f>-(LOG10(AO82))</f>
        <v>4.627531363555847</v>
      </c>
    </row>
    <row r="83" spans="9:42" x14ac:dyDescent="0.25">
      <c r="I83" s="46"/>
      <c r="J83" s="42"/>
      <c r="K83" s="11"/>
      <c r="L83" s="43"/>
      <c r="M83" s="44"/>
      <c r="N83" s="45"/>
      <c r="AK83" s="46" t="s">
        <v>210</v>
      </c>
      <c r="AL83" s="18">
        <v>1.3365007621464</v>
      </c>
      <c r="AM83" s="11">
        <f>2^(AL83)</f>
        <v>2.5253804763988676</v>
      </c>
      <c r="AN83" s="10">
        <v>0.47726980511728001</v>
      </c>
      <c r="AO83" s="19">
        <v>2.5728801424685002E-3</v>
      </c>
      <c r="AP83" s="45">
        <f>-(LOG10(AO83))</f>
        <v>2.5895804449116824</v>
      </c>
    </row>
    <row r="84" spans="9:42" x14ac:dyDescent="0.25">
      <c r="I84" s="46"/>
      <c r="J84" s="42"/>
      <c r="K84" s="11"/>
      <c r="L84" s="43"/>
      <c r="M84" s="44"/>
      <c r="N84" s="45"/>
      <c r="AK84" s="46" t="s">
        <v>211</v>
      </c>
      <c r="AL84" s="18">
        <v>1.3355065999105</v>
      </c>
      <c r="AM84" s="11">
        <f>2^(AL84)</f>
        <v>2.5236408342796275</v>
      </c>
      <c r="AN84" s="10">
        <v>0.37286703524787002</v>
      </c>
      <c r="AO84" s="19">
        <v>3.6233589354606002E-3</v>
      </c>
      <c r="AP84" s="45">
        <f>-(LOG10(AO84))</f>
        <v>2.4408886419608797</v>
      </c>
    </row>
    <row r="85" spans="9:42" x14ac:dyDescent="0.25">
      <c r="I85" s="46"/>
      <c r="J85" s="42"/>
      <c r="K85" s="11"/>
      <c r="L85" s="43"/>
      <c r="M85" s="51"/>
      <c r="N85" s="45"/>
      <c r="AK85" s="46" t="s">
        <v>166</v>
      </c>
      <c r="AL85" s="18">
        <v>1.3189499654157</v>
      </c>
      <c r="AM85" s="11">
        <f>2^(AL85)</f>
        <v>2.4948446177956027</v>
      </c>
      <c r="AN85" s="10">
        <v>0.55184321216684995</v>
      </c>
      <c r="AO85" s="19">
        <v>7.8797829661639003E-4</v>
      </c>
      <c r="AP85" s="45">
        <f>-(LOG10(AO85))</f>
        <v>3.1034857441723043</v>
      </c>
    </row>
    <row r="86" spans="9:42" x14ac:dyDescent="0.25">
      <c r="I86" s="46"/>
      <c r="J86" s="42"/>
      <c r="K86" s="11"/>
      <c r="L86" s="43"/>
      <c r="M86" s="44"/>
      <c r="N86" s="45"/>
      <c r="AK86" s="46" t="s">
        <v>54</v>
      </c>
      <c r="AL86" s="18">
        <v>1.2890419681551</v>
      </c>
      <c r="AM86" s="11">
        <f>2^(AL86)</f>
        <v>2.4436572885684278</v>
      </c>
      <c r="AN86" s="10">
        <v>0.41761107947762</v>
      </c>
      <c r="AO86" s="19">
        <v>5.8806315122743999E-3</v>
      </c>
      <c r="AP86" s="45">
        <f>-(LOG10(AO86))</f>
        <v>2.2305760331808022</v>
      </c>
    </row>
    <row r="87" spans="9:42" x14ac:dyDescent="0.25">
      <c r="I87" s="46"/>
      <c r="J87" s="42"/>
      <c r="K87" s="11"/>
      <c r="L87" s="43"/>
      <c r="M87" s="44"/>
      <c r="N87" s="45"/>
      <c r="AK87" s="46" t="s">
        <v>212</v>
      </c>
      <c r="AL87" s="18">
        <v>1.2820717398856001</v>
      </c>
      <c r="AM87" s="11">
        <f>2^(AL87)</f>
        <v>2.4318794917273849</v>
      </c>
      <c r="AN87" s="10">
        <v>1.9836526275187001</v>
      </c>
      <c r="AO87" s="19">
        <v>3.0019375030958001E-5</v>
      </c>
      <c r="AP87" s="45">
        <f>-(LOG10(AO87))</f>
        <v>4.5225983535128558</v>
      </c>
    </row>
    <row r="88" spans="9:42" x14ac:dyDescent="0.25">
      <c r="AK88" s="46" t="s">
        <v>213</v>
      </c>
      <c r="AL88" s="18">
        <v>1.25909158556</v>
      </c>
      <c r="AM88" s="11">
        <f>2^(AL88)</f>
        <v>2.3934498632756305</v>
      </c>
      <c r="AN88" s="10">
        <v>0.32812299101812997</v>
      </c>
      <c r="AO88" s="19">
        <v>1.7421307453518001E-2</v>
      </c>
      <c r="AP88" s="45">
        <f>-(LOG10(AO88))</f>
        <v>1.7589192546934247</v>
      </c>
    </row>
    <row r="89" spans="9:42" x14ac:dyDescent="0.25">
      <c r="AK89" s="46" t="s">
        <v>214</v>
      </c>
      <c r="AL89" s="18">
        <v>1.2500026116981999</v>
      </c>
      <c r="AM89" s="11">
        <f>2^(AL89)</f>
        <v>2.378418535631794</v>
      </c>
      <c r="AN89" s="10">
        <v>0.40269639806770002</v>
      </c>
      <c r="AO89" s="19">
        <v>8.4955948519389E-3</v>
      </c>
      <c r="AP89" s="45">
        <f>-(LOG10(AO89))</f>
        <v>2.0708062069220654</v>
      </c>
    </row>
    <row r="90" spans="9:42" x14ac:dyDescent="0.25">
      <c r="AK90" s="46" t="s">
        <v>164</v>
      </c>
      <c r="AL90" s="18">
        <v>1.237511667515</v>
      </c>
      <c r="AM90" s="11">
        <f>2^(AL90)</f>
        <v>2.3579149275659974</v>
      </c>
      <c r="AN90" s="10">
        <v>0.81285013684037</v>
      </c>
      <c r="AO90" s="19">
        <v>5.9070560982625998E-4</v>
      </c>
      <c r="AP90" s="45">
        <f>-(LOG10(AO90))</f>
        <v>3.2286289047050762</v>
      </c>
    </row>
    <row r="91" spans="9:42" x14ac:dyDescent="0.25">
      <c r="AK91" s="46" t="s">
        <v>91</v>
      </c>
      <c r="AL91" s="18">
        <v>1.2355231144215999</v>
      </c>
      <c r="AM91" s="11">
        <f>2^(AL91)</f>
        <v>2.354667110861449</v>
      </c>
      <c r="AN91" s="10">
        <v>0.92471024741472996</v>
      </c>
      <c r="AO91" s="19">
        <v>9.3936044541195005E-3</v>
      </c>
      <c r="AP91" s="45">
        <f>-(LOG10(AO91))</f>
        <v>2.0271677310390714</v>
      </c>
    </row>
    <row r="92" spans="9:42" x14ac:dyDescent="0.25">
      <c r="AK92" s="46" t="s">
        <v>215</v>
      </c>
      <c r="AL92" s="18">
        <v>1.2328328470161001</v>
      </c>
      <c r="AM92" s="11">
        <f>2^(AL92)</f>
        <v>2.350280333778171</v>
      </c>
      <c r="AN92" s="10">
        <v>0.50709916793710996</v>
      </c>
      <c r="AO92" s="19">
        <v>5.1565077237695003E-3</v>
      </c>
      <c r="AP92" s="45">
        <f>-(LOG10(AO92))</f>
        <v>2.2876443273978677</v>
      </c>
    </row>
    <row r="93" spans="9:42" x14ac:dyDescent="0.25">
      <c r="AK93" s="46" t="s">
        <v>75</v>
      </c>
      <c r="AL93" s="18">
        <v>1.2277181973005</v>
      </c>
      <c r="AM93" s="11">
        <f>2^(AL93)</f>
        <v>2.3419628604028588</v>
      </c>
      <c r="AN93" s="10">
        <v>0.59658725639660004</v>
      </c>
      <c r="AO93" s="19">
        <v>4.9346087852942004E-3</v>
      </c>
      <c r="AP93" s="45">
        <f>-(LOG10(AO93))</f>
        <v>2.3067472724011737</v>
      </c>
    </row>
    <row r="94" spans="9:42" x14ac:dyDescent="0.25">
      <c r="AK94" s="46" t="s">
        <v>216</v>
      </c>
      <c r="AL94" s="18">
        <v>1.2275636941710999</v>
      </c>
      <c r="AM94" s="11">
        <f>2^(AL94)</f>
        <v>2.3417120650469889</v>
      </c>
      <c r="AN94" s="10">
        <v>1.4094373932369999</v>
      </c>
      <c r="AO94" s="19">
        <v>1.9717644865919001E-4</v>
      </c>
      <c r="AP94" s="45">
        <f>-(LOG10(AO94))</f>
        <v>3.7051449597202399</v>
      </c>
    </row>
    <row r="95" spans="9:42" x14ac:dyDescent="0.25">
      <c r="AK95" s="46" t="s">
        <v>217</v>
      </c>
      <c r="AL95" s="18">
        <v>1.1961200363180999</v>
      </c>
      <c r="AM95" s="11">
        <f>2^(AL95)</f>
        <v>2.2912264245641785</v>
      </c>
      <c r="AN95" s="10">
        <v>3.5795235383796</v>
      </c>
      <c r="AO95" s="19">
        <v>5.7098104592925E-5</v>
      </c>
      <c r="AP95" s="45">
        <f>-(LOG10(AO95))</f>
        <v>4.243378308190163</v>
      </c>
    </row>
    <row r="96" spans="9:42" x14ac:dyDescent="0.25">
      <c r="AK96" s="46" t="s">
        <v>218</v>
      </c>
      <c r="AL96" s="18">
        <v>1.1769049854950999</v>
      </c>
      <c r="AM96" s="11">
        <f>2^(AL96)</f>
        <v>2.2609122278455995</v>
      </c>
      <c r="AN96" s="10">
        <v>3.5422368348547999</v>
      </c>
      <c r="AO96" s="19">
        <v>1.5513008465010999E-4</v>
      </c>
      <c r="AP96" s="45">
        <f>-(LOG10(AO96))</f>
        <v>3.8093039705259586</v>
      </c>
    </row>
    <row r="97" spans="37:42" x14ac:dyDescent="0.25">
      <c r="AK97" s="46" t="s">
        <v>219</v>
      </c>
      <c r="AL97" s="18">
        <v>1.1715938354707001</v>
      </c>
      <c r="AM97" s="11">
        <f>2^(AL97)</f>
        <v>2.2526041880073335</v>
      </c>
      <c r="AN97" s="10">
        <v>0.47726980511728001</v>
      </c>
      <c r="AO97" s="19">
        <v>7.4882702726979996E-3</v>
      </c>
      <c r="AP97" s="45">
        <f>-(LOG10(AO97))</f>
        <v>2.1256184890799039</v>
      </c>
    </row>
    <row r="98" spans="37:42" x14ac:dyDescent="0.25">
      <c r="AK98" s="46" t="s">
        <v>220</v>
      </c>
      <c r="AL98" s="18">
        <v>1.1577544795136001</v>
      </c>
      <c r="AM98" s="11">
        <f>2^(AL98)</f>
        <v>2.2310989198361137</v>
      </c>
      <c r="AN98" s="10">
        <v>0.79047811472549001</v>
      </c>
      <c r="AO98" s="19">
        <v>2.5843523079044999E-3</v>
      </c>
      <c r="AP98" s="45">
        <f>-(LOG10(AO98))</f>
        <v>2.5876482821052553</v>
      </c>
    </row>
    <row r="99" spans="37:42" x14ac:dyDescent="0.25">
      <c r="AK99" s="46" t="s">
        <v>221</v>
      </c>
      <c r="AL99" s="18">
        <v>1.1490737028474001</v>
      </c>
      <c r="AM99" s="11">
        <f>2^(AL99)</f>
        <v>2.2177145805215082</v>
      </c>
      <c r="AN99" s="10">
        <v>0.48472714582224002</v>
      </c>
      <c r="AO99" s="19">
        <v>8.0133407524319994E-3</v>
      </c>
      <c r="AP99" s="45">
        <f>-(LOG10(AO99))</f>
        <v>2.0961863893000938</v>
      </c>
    </row>
    <row r="100" spans="37:42" x14ac:dyDescent="0.25">
      <c r="AK100" s="46" t="s">
        <v>222</v>
      </c>
      <c r="AL100" s="18">
        <v>1.1489771918235001</v>
      </c>
      <c r="AM100" s="11">
        <f>2^(AL100)</f>
        <v>2.2175662284859534</v>
      </c>
      <c r="AN100" s="10">
        <v>1.4989254816965001</v>
      </c>
      <c r="AO100" s="19">
        <v>1.1703276077795E-3</v>
      </c>
      <c r="AP100" s="45">
        <f>-(LOG10(AO100))</f>
        <v>2.9316925499331932</v>
      </c>
    </row>
    <row r="101" spans="37:42" x14ac:dyDescent="0.25">
      <c r="AK101" s="46" t="s">
        <v>223</v>
      </c>
      <c r="AL101" s="18">
        <v>1.1472356403732</v>
      </c>
      <c r="AM101" s="11">
        <f>2^(AL101)</f>
        <v>2.2148909052217074</v>
      </c>
      <c r="AN101" s="10">
        <v>0.38778171665778999</v>
      </c>
      <c r="AO101" s="19">
        <v>1.5777131149484001E-2</v>
      </c>
      <c r="AP101" s="45">
        <f>-(LOG10(AO101))</f>
        <v>1.8019719643217023</v>
      </c>
    </row>
    <row r="102" spans="37:42" x14ac:dyDescent="0.25">
      <c r="AK102" s="46" t="s">
        <v>145</v>
      </c>
      <c r="AL102" s="18">
        <v>1.1373254270612001</v>
      </c>
      <c r="AM102" s="11">
        <f>2^(AL102)</f>
        <v>2.1997284328835871</v>
      </c>
      <c r="AN102" s="10">
        <v>2.9381922377532002</v>
      </c>
      <c r="AO102" s="19">
        <v>1.2960104855461001E-3</v>
      </c>
      <c r="AP102" s="45">
        <f>-(LOG10(AO102))</f>
        <v>2.8873914847336435</v>
      </c>
    </row>
    <row r="103" spans="37:42" x14ac:dyDescent="0.25">
      <c r="AK103" s="46" t="s">
        <v>224</v>
      </c>
      <c r="AL103" s="18">
        <v>1.1223523643847999</v>
      </c>
      <c r="AM103" s="11">
        <f>2^(AL103)</f>
        <v>2.1770165337588678</v>
      </c>
      <c r="AN103" s="10">
        <v>6.9949855812501003</v>
      </c>
      <c r="AO103" s="19">
        <v>9.2040862054924995E-4</v>
      </c>
      <c r="AP103" s="45">
        <f>-(LOG10(AO103))</f>
        <v>3.0360193223812324</v>
      </c>
    </row>
    <row r="104" spans="37:42" x14ac:dyDescent="0.25">
      <c r="AK104" s="46" t="s">
        <v>225</v>
      </c>
      <c r="AL104" s="18">
        <v>1.1182127391426999</v>
      </c>
      <c r="AM104" s="11">
        <f>2^(AL104)</f>
        <v>2.1707788222036837</v>
      </c>
      <c r="AN104" s="10">
        <v>0.40269639806770002</v>
      </c>
      <c r="AO104" s="19">
        <v>1.8654528224494E-2</v>
      </c>
      <c r="AP104" s="45">
        <f>-(LOG10(AO104))</f>
        <v>1.7292157298496207</v>
      </c>
    </row>
    <row r="105" spans="37:42" x14ac:dyDescent="0.25">
      <c r="AK105" s="46" t="s">
        <v>226</v>
      </c>
      <c r="AL105" s="18">
        <v>1.1158633219817</v>
      </c>
      <c r="AM105" s="11">
        <f>2^(AL105)</f>
        <v>2.1672466033914928</v>
      </c>
      <c r="AN105" s="10">
        <v>0.41015373877265998</v>
      </c>
      <c r="AO105" s="19">
        <v>2.1306569177324999E-2</v>
      </c>
      <c r="AP105" s="45">
        <f>-(LOG10(AO105))</f>
        <v>1.6714864755467058</v>
      </c>
    </row>
    <row r="106" spans="37:42" x14ac:dyDescent="0.25">
      <c r="AK106" s="46" t="s">
        <v>227</v>
      </c>
      <c r="AL106" s="18">
        <v>1.0795940904687</v>
      </c>
      <c r="AM106" s="11">
        <f>2^(AL106)</f>
        <v>2.1134413700678114</v>
      </c>
      <c r="AN106" s="10">
        <v>1.8195911320096001</v>
      </c>
      <c r="AO106" s="19">
        <v>1.5407796743377999E-3</v>
      </c>
      <c r="AP106" s="45">
        <f>-(LOG10(AO106))</f>
        <v>2.8122594593090775</v>
      </c>
    </row>
    <row r="107" spans="37:42" x14ac:dyDescent="0.25">
      <c r="AK107" s="46" t="s">
        <v>99</v>
      </c>
      <c r="AL107" s="18">
        <v>1.0597754306614999</v>
      </c>
      <c r="AM107" s="11">
        <f>2^(AL107)</f>
        <v>2.0846070073251259</v>
      </c>
      <c r="AN107" s="10">
        <v>4.0344213213820002</v>
      </c>
      <c r="AO107" s="19">
        <v>1.0885890802024E-2</v>
      </c>
      <c r="AP107" s="45">
        <f>-(LOG10(AO107))</f>
        <v>1.9631360264690894</v>
      </c>
    </row>
    <row r="108" spans="37:42" x14ac:dyDescent="0.25">
      <c r="AK108" s="46" t="s">
        <v>228</v>
      </c>
      <c r="AL108" s="18">
        <v>1.0556302343721999</v>
      </c>
      <c r="AM108" s="11">
        <f>2^(AL108)</f>
        <v>2.0786260460537092</v>
      </c>
      <c r="AN108" s="10">
        <v>1.3796080304170999</v>
      </c>
      <c r="AO108" s="19">
        <v>9.430361824367E-3</v>
      </c>
      <c r="AP108" s="45">
        <f>-(LOG10(AO108))</f>
        <v>2.0254716439210574</v>
      </c>
    </row>
    <row r="109" spans="37:42" x14ac:dyDescent="0.25">
      <c r="AK109" s="46" t="s">
        <v>229</v>
      </c>
      <c r="AL109" s="18">
        <v>1.0479926324163</v>
      </c>
      <c r="AM109" s="11">
        <f>2^(AL109)</f>
        <v>2.0676509133482002</v>
      </c>
      <c r="AN109" s="10">
        <v>0.42506842018258001</v>
      </c>
      <c r="AO109" s="19">
        <v>3.9749963554457E-2</v>
      </c>
      <c r="AP109" s="45">
        <f>-(LOG10(AO109))</f>
        <v>1.4006632651988435</v>
      </c>
    </row>
    <row r="110" spans="37:42" x14ac:dyDescent="0.25">
      <c r="AK110" s="46" t="s">
        <v>230</v>
      </c>
      <c r="AL110" s="18">
        <v>1.0448576033100001</v>
      </c>
      <c r="AM110" s="11">
        <f>2^(AL110)</f>
        <v>2.0631627105469943</v>
      </c>
      <c r="AN110" s="10">
        <v>1.2826626012527</v>
      </c>
      <c r="AO110" s="19">
        <v>4.4701493562522001E-3</v>
      </c>
      <c r="AP110" s="45">
        <f>-(LOG10(AO110))</f>
        <v>2.3496779660151481</v>
      </c>
    </row>
    <row r="111" spans="37:42" x14ac:dyDescent="0.25">
      <c r="AK111" s="46" t="s">
        <v>231</v>
      </c>
      <c r="AL111" s="18">
        <v>1.0317332184171999</v>
      </c>
      <c r="AM111" s="11">
        <f>2^(AL111)</f>
        <v>2.0444789634572422</v>
      </c>
      <c r="AN111" s="10">
        <v>0.82030747754531996</v>
      </c>
      <c r="AO111" s="19">
        <v>9.6000618603928993E-3</v>
      </c>
      <c r="AP111" s="45">
        <f>-(LOG10(AO111))</f>
        <v>2.017725968466606</v>
      </c>
    </row>
    <row r="112" spans="37:42" x14ac:dyDescent="0.25">
      <c r="AK112" s="46" t="s">
        <v>232</v>
      </c>
      <c r="AL112" s="18">
        <v>0.99981803834044003</v>
      </c>
      <c r="AM112" s="11">
        <f>2^(AL112)</f>
        <v>1.9997477634845642</v>
      </c>
      <c r="AN112" s="10">
        <v>0.55930055287181002</v>
      </c>
      <c r="AO112" s="19">
        <v>4.1039497614590997E-2</v>
      </c>
      <c r="AP112" s="45">
        <f>-(LOG10(AO112))</f>
        <v>1.386797964283822</v>
      </c>
    </row>
    <row r="113" spans="37:42" x14ac:dyDescent="0.25">
      <c r="AK113" s="46" t="s">
        <v>233</v>
      </c>
      <c r="AL113" s="18">
        <v>0.92473300972146</v>
      </c>
      <c r="AM113" s="11">
        <f>2^(AL113)</f>
        <v>1.8983328971497393</v>
      </c>
      <c r="AN113" s="10">
        <v>2.4534650919310002</v>
      </c>
      <c r="AO113" s="19">
        <v>1.1101855508054001E-2</v>
      </c>
      <c r="AP113" s="45">
        <f>-(LOG10(AO113))</f>
        <v>1.9546044293607776</v>
      </c>
    </row>
    <row r="114" spans="37:42" x14ac:dyDescent="0.25">
      <c r="AK114" s="46" t="s">
        <v>159</v>
      </c>
      <c r="AL114" s="18">
        <v>0.91969235444620001</v>
      </c>
      <c r="AM114" s="11">
        <f>2^(AL114)</f>
        <v>1.8917118549000307</v>
      </c>
      <c r="AN114" s="10">
        <v>1.4392667560568</v>
      </c>
      <c r="AO114" s="19">
        <v>2.1567578670179999E-2</v>
      </c>
      <c r="AP114" s="45">
        <f>-(LOG10(AO114))</f>
        <v>1.6661986091490015</v>
      </c>
    </row>
    <row r="115" spans="37:42" x14ac:dyDescent="0.25">
      <c r="AK115" s="46" t="s">
        <v>234</v>
      </c>
      <c r="AL115" s="18">
        <v>0.89966988545921001</v>
      </c>
      <c r="AM115" s="11">
        <f>2^(AL115)</f>
        <v>1.8656390425038503</v>
      </c>
      <c r="AN115" s="10">
        <v>1.1633451499734</v>
      </c>
      <c r="AO115" s="19">
        <v>2.1103198406430001E-2</v>
      </c>
      <c r="AP115" s="45">
        <f>-(LOG10(AO115))</f>
        <v>1.6756517179252599</v>
      </c>
    </row>
    <row r="116" spans="37:42" x14ac:dyDescent="0.25">
      <c r="AK116" s="46" t="s">
        <v>156</v>
      </c>
      <c r="AL116" s="18">
        <v>0.89554987164536004</v>
      </c>
      <c r="AM116" s="11">
        <f>2^(AL116)</f>
        <v>1.8603187957104084</v>
      </c>
      <c r="AN116" s="10">
        <v>1.8867071983542001</v>
      </c>
      <c r="AO116" s="19">
        <v>3.2136552397551997E-2</v>
      </c>
      <c r="AP116" s="45">
        <f>-(LOG10(AO116))</f>
        <v>1.4930007160925793</v>
      </c>
    </row>
    <row r="117" spans="37:42" x14ac:dyDescent="0.25">
      <c r="AK117" s="46" t="s">
        <v>235</v>
      </c>
      <c r="AL117" s="18">
        <v>0.86699460667205996</v>
      </c>
      <c r="AM117" s="11">
        <f>2^(AL117)</f>
        <v>1.8238595127650055</v>
      </c>
      <c r="AN117" s="10">
        <v>1.1111437650386999</v>
      </c>
      <c r="AO117" s="19">
        <v>3.0879809348908001E-2</v>
      </c>
      <c r="AP117" s="45">
        <f>-(LOG10(AO117))</f>
        <v>1.5103253896501883</v>
      </c>
    </row>
    <row r="118" spans="37:42" x14ac:dyDescent="0.25">
      <c r="AK118" s="46" t="s">
        <v>15</v>
      </c>
      <c r="AL118" s="18">
        <v>0.86608039261112002</v>
      </c>
      <c r="AM118" s="11">
        <f>2^(AL118)</f>
        <v>1.8227041266483204</v>
      </c>
      <c r="AN118" s="10">
        <v>2.4087210477013001</v>
      </c>
      <c r="AO118" s="19">
        <v>1.7759662151827001E-2</v>
      </c>
      <c r="AP118" s="45">
        <f>-(LOG10(AO118))</f>
        <v>1.7505653002124206</v>
      </c>
    </row>
    <row r="119" spans="37:42" x14ac:dyDescent="0.25">
      <c r="AK119" s="46" t="s">
        <v>20</v>
      </c>
      <c r="AL119" s="18">
        <v>0.81925850081301999</v>
      </c>
      <c r="AM119" s="11">
        <f>2^(AL119)</f>
        <v>1.7644988634067336</v>
      </c>
      <c r="AN119" s="10">
        <v>3.1544551181970002</v>
      </c>
      <c r="AO119" s="19">
        <v>4.2642935428240998E-2</v>
      </c>
      <c r="AP119" s="45">
        <f>-(LOG10(AO119))</f>
        <v>1.3701529072552237</v>
      </c>
    </row>
    <row r="120" spans="37:42" x14ac:dyDescent="0.25">
      <c r="AK120" s="46" t="s">
        <v>17</v>
      </c>
      <c r="AL120" s="18">
        <v>0.81022165978103999</v>
      </c>
      <c r="AM120" s="11">
        <f>2^(AL120)</f>
        <v>1.7534808317330759</v>
      </c>
      <c r="AN120" s="10">
        <v>7.6139448597615997</v>
      </c>
      <c r="AO120" s="19">
        <v>3.7573672106079002E-2</v>
      </c>
      <c r="AP120" s="45">
        <f>-(LOG10(AO120))</f>
        <v>1.4251163589032063</v>
      </c>
    </row>
    <row r="121" spans="37:42" x14ac:dyDescent="0.25">
      <c r="AK121" s="46"/>
      <c r="AM121" s="11"/>
      <c r="AN121" s="10"/>
    </row>
    <row r="122" spans="37:42" x14ac:dyDescent="0.25">
      <c r="AK122" s="46"/>
      <c r="AM122" s="11"/>
      <c r="AN122" s="10"/>
    </row>
    <row r="123" spans="37:42" x14ac:dyDescent="0.25">
      <c r="AK123" s="46"/>
      <c r="AM123" s="11"/>
      <c r="AN123" s="10"/>
    </row>
    <row r="124" spans="37:42" x14ac:dyDescent="0.25">
      <c r="AK124" s="46"/>
      <c r="AM124" s="11"/>
      <c r="AN124" s="10"/>
    </row>
    <row r="125" spans="37:42" x14ac:dyDescent="0.25">
      <c r="AK125" s="46"/>
      <c r="AM125" s="11"/>
      <c r="AN125" s="10"/>
    </row>
    <row r="126" spans="37:42" x14ac:dyDescent="0.25">
      <c r="AK126" s="46"/>
      <c r="AM126" s="11"/>
      <c r="AN126" s="10"/>
    </row>
    <row r="127" spans="37:42" x14ac:dyDescent="0.25">
      <c r="AK127" s="46"/>
      <c r="AM127" s="11"/>
      <c r="AN127" s="10"/>
    </row>
    <row r="128" spans="37:42" x14ac:dyDescent="0.25">
      <c r="AK128" s="46"/>
      <c r="AM128" s="11"/>
      <c r="AN128" s="10"/>
    </row>
    <row r="129" spans="37:40" x14ac:dyDescent="0.25">
      <c r="AK129" s="46"/>
      <c r="AM129" s="11"/>
      <c r="AN129" s="10"/>
    </row>
    <row r="130" spans="37:40" x14ac:dyDescent="0.25">
      <c r="AK130" s="46"/>
      <c r="AM130" s="11"/>
      <c r="AN130" s="10"/>
    </row>
    <row r="131" spans="37:40" x14ac:dyDescent="0.25">
      <c r="AK131" s="46"/>
      <c r="AM131" s="11"/>
      <c r="AN131" s="10"/>
    </row>
    <row r="132" spans="37:40" x14ac:dyDescent="0.25">
      <c r="AK132" s="46"/>
      <c r="AM132" s="11"/>
      <c r="AN132" s="10"/>
    </row>
    <row r="133" spans="37:40" x14ac:dyDescent="0.25">
      <c r="AK133" s="46"/>
      <c r="AM133" s="11"/>
      <c r="AN133" s="10"/>
    </row>
    <row r="134" spans="37:40" x14ac:dyDescent="0.25">
      <c r="AK134" s="46"/>
      <c r="AM134" s="11"/>
      <c r="AN134" s="10"/>
    </row>
    <row r="135" spans="37:40" x14ac:dyDescent="0.25">
      <c r="AK135" s="46"/>
      <c r="AM135" s="11"/>
      <c r="AN135" s="10"/>
    </row>
    <row r="136" spans="37:40" x14ac:dyDescent="0.25">
      <c r="AK136" s="46"/>
      <c r="AM136" s="11"/>
      <c r="AN136" s="10"/>
    </row>
    <row r="137" spans="37:40" x14ac:dyDescent="0.25">
      <c r="AK137" s="46"/>
      <c r="AM137" s="11"/>
      <c r="AN137" s="10"/>
    </row>
    <row r="138" spans="37:40" x14ac:dyDescent="0.25">
      <c r="AK138" s="46"/>
      <c r="AM138" s="11"/>
      <c r="AN138" s="10"/>
    </row>
    <row r="139" spans="37:40" x14ac:dyDescent="0.25">
      <c r="AK139" s="46"/>
      <c r="AM139" s="11"/>
      <c r="AN139" s="10"/>
    </row>
    <row r="140" spans="37:40" x14ac:dyDescent="0.25">
      <c r="AK140" s="46"/>
      <c r="AM140" s="11"/>
      <c r="AN140" s="10"/>
    </row>
    <row r="141" spans="37:40" x14ac:dyDescent="0.25">
      <c r="AK141" s="46"/>
      <c r="AM141" s="11"/>
      <c r="AN141" s="10"/>
    </row>
    <row r="142" spans="37:40" x14ac:dyDescent="0.25">
      <c r="AK142" s="46"/>
      <c r="AM142" s="11"/>
      <c r="AN142" s="10"/>
    </row>
    <row r="143" spans="37:40" x14ac:dyDescent="0.25">
      <c r="AK143" s="46"/>
      <c r="AM143" s="11"/>
      <c r="AN143" s="10"/>
    </row>
    <row r="144" spans="37:40" x14ac:dyDescent="0.25">
      <c r="AK144" s="46"/>
      <c r="AM144" s="11"/>
      <c r="AN144" s="10"/>
    </row>
    <row r="145" spans="37:40" x14ac:dyDescent="0.25">
      <c r="AK145" s="46"/>
      <c r="AM145" s="11"/>
      <c r="AN145" s="10"/>
    </row>
    <row r="146" spans="37:40" x14ac:dyDescent="0.25">
      <c r="AK146" s="46"/>
      <c r="AM146" s="11"/>
      <c r="AN146" s="10"/>
    </row>
    <row r="147" spans="37:40" x14ac:dyDescent="0.25">
      <c r="AK147" s="46"/>
      <c r="AM147" s="11"/>
      <c r="AN147" s="10"/>
    </row>
    <row r="148" spans="37:40" x14ac:dyDescent="0.25">
      <c r="AK148" s="46"/>
      <c r="AM148" s="11"/>
      <c r="AN148" s="10"/>
    </row>
    <row r="149" spans="37:40" x14ac:dyDescent="0.25">
      <c r="AK149" s="46"/>
      <c r="AM149" s="11"/>
      <c r="AN149" s="10"/>
    </row>
    <row r="150" spans="37:40" x14ac:dyDescent="0.25">
      <c r="AK150" s="46"/>
      <c r="AM150" s="11"/>
      <c r="AN150" s="10"/>
    </row>
    <row r="151" spans="37:40" x14ac:dyDescent="0.25">
      <c r="AK151" s="46"/>
      <c r="AM151" s="11"/>
      <c r="AN151" s="10"/>
    </row>
    <row r="152" spans="37:40" x14ac:dyDescent="0.25">
      <c r="AK152" s="46"/>
      <c r="AM152" s="11"/>
      <c r="AN152" s="10"/>
    </row>
    <row r="153" spans="37:40" x14ac:dyDescent="0.25">
      <c r="AK153" s="46"/>
      <c r="AM153" s="11"/>
      <c r="AN153" s="10"/>
    </row>
    <row r="154" spans="37:40" x14ac:dyDescent="0.25">
      <c r="AK154" s="46"/>
      <c r="AM154" s="11"/>
      <c r="AN154" s="10"/>
    </row>
    <row r="155" spans="37:40" x14ac:dyDescent="0.25">
      <c r="AK155" s="46"/>
      <c r="AM155" s="11"/>
      <c r="AN155" s="10"/>
    </row>
    <row r="156" spans="37:40" x14ac:dyDescent="0.25">
      <c r="AK156" s="46"/>
      <c r="AM156" s="11"/>
      <c r="AN156" s="10"/>
    </row>
    <row r="157" spans="37:40" x14ac:dyDescent="0.25">
      <c r="AK157" s="46"/>
      <c r="AM157" s="11"/>
      <c r="AN157" s="10"/>
    </row>
    <row r="158" spans="37:40" x14ac:dyDescent="0.25">
      <c r="AK158" s="46"/>
      <c r="AM158" s="11"/>
      <c r="AN158" s="10"/>
    </row>
    <row r="159" spans="37:40" x14ac:dyDescent="0.25">
      <c r="AK159" s="46"/>
      <c r="AM159" s="11"/>
      <c r="AN159" s="10"/>
    </row>
    <row r="160" spans="37:40" x14ac:dyDescent="0.25">
      <c r="AK160" s="46"/>
      <c r="AM160" s="11"/>
      <c r="AN160" s="10"/>
    </row>
    <row r="161" spans="37:40" x14ac:dyDescent="0.25">
      <c r="AK161" s="46"/>
      <c r="AM161" s="11"/>
      <c r="AN161" s="10"/>
    </row>
    <row r="162" spans="37:40" x14ac:dyDescent="0.25">
      <c r="AK162" s="46"/>
      <c r="AM162" s="11"/>
      <c r="AN162" s="10"/>
    </row>
    <row r="163" spans="37:40" x14ac:dyDescent="0.25">
      <c r="AK163" s="46"/>
      <c r="AM163" s="11"/>
      <c r="AN163" s="10"/>
    </row>
    <row r="164" spans="37:40" x14ac:dyDescent="0.25">
      <c r="AK164" s="46"/>
      <c r="AM164" s="11"/>
      <c r="AN164" s="10"/>
    </row>
    <row r="165" spans="37:40" x14ac:dyDescent="0.25">
      <c r="AK165" s="46"/>
      <c r="AM165" s="11"/>
      <c r="AN165" s="10"/>
    </row>
    <row r="166" spans="37:40" x14ac:dyDescent="0.25">
      <c r="AK166" s="46"/>
      <c r="AM166" s="11"/>
      <c r="AN166" s="10"/>
    </row>
    <row r="167" spans="37:40" x14ac:dyDescent="0.25">
      <c r="AK167" s="46"/>
      <c r="AM167" s="11"/>
      <c r="AN167" s="10"/>
    </row>
    <row r="168" spans="37:40" x14ac:dyDescent="0.25">
      <c r="AK168" s="46"/>
      <c r="AM168" s="11"/>
      <c r="AN168" s="10"/>
    </row>
    <row r="169" spans="37:40" x14ac:dyDescent="0.25">
      <c r="AK169" s="46"/>
      <c r="AM169" s="11"/>
      <c r="AN169" s="10"/>
    </row>
    <row r="170" spans="37:40" x14ac:dyDescent="0.25">
      <c r="AK170" s="46"/>
      <c r="AM170" s="11"/>
      <c r="AN170" s="10"/>
    </row>
    <row r="171" spans="37:40" x14ac:dyDescent="0.25">
      <c r="AK171" s="46"/>
      <c r="AM171" s="11"/>
      <c r="AN171" s="10"/>
    </row>
    <row r="172" spans="37:40" x14ac:dyDescent="0.25">
      <c r="AK172" s="46"/>
      <c r="AM172" s="11"/>
      <c r="AN172" s="10"/>
    </row>
    <row r="173" spans="37:40" x14ac:dyDescent="0.25">
      <c r="AK173" s="46"/>
      <c r="AM173" s="11"/>
      <c r="AN173" s="10"/>
    </row>
    <row r="174" spans="37:40" x14ac:dyDescent="0.25">
      <c r="AK174" s="46"/>
      <c r="AM174" s="11"/>
      <c r="AN174" s="10"/>
    </row>
    <row r="175" spans="37:40" x14ac:dyDescent="0.25">
      <c r="AK175" s="46"/>
      <c r="AM175" s="11"/>
      <c r="AN175" s="10"/>
    </row>
    <row r="176" spans="37:40" x14ac:dyDescent="0.25">
      <c r="AK176" s="46"/>
      <c r="AM176" s="11"/>
      <c r="AN176" s="10"/>
    </row>
    <row r="177" spans="37:40" x14ac:dyDescent="0.25">
      <c r="AK177" s="46"/>
      <c r="AM177" s="11"/>
      <c r="AN177" s="10"/>
    </row>
    <row r="178" spans="37:40" x14ac:dyDescent="0.25">
      <c r="AK178" s="46"/>
      <c r="AM178" s="11"/>
      <c r="AN178" s="10"/>
    </row>
    <row r="179" spans="37:40" x14ac:dyDescent="0.25">
      <c r="AK179" s="46"/>
      <c r="AM179" s="11"/>
      <c r="AN179" s="10"/>
    </row>
    <row r="180" spans="37:40" x14ac:dyDescent="0.25">
      <c r="AK180" s="46"/>
      <c r="AM180" s="11"/>
      <c r="AN180" s="10"/>
    </row>
    <row r="181" spans="37:40" x14ac:dyDescent="0.25">
      <c r="AK181" s="46"/>
      <c r="AM181" s="11"/>
      <c r="AN181" s="10"/>
    </row>
    <row r="182" spans="37:40" x14ac:dyDescent="0.25">
      <c r="AK182" s="46"/>
      <c r="AM182" s="11"/>
      <c r="AN182" s="10"/>
    </row>
    <row r="183" spans="37:40" x14ac:dyDescent="0.25">
      <c r="AK183" s="46"/>
      <c r="AM183" s="11"/>
      <c r="AN183" s="10"/>
    </row>
    <row r="184" spans="37:40" x14ac:dyDescent="0.25">
      <c r="AK184" s="46"/>
      <c r="AM184" s="11"/>
      <c r="AN184" s="10"/>
    </row>
    <row r="185" spans="37:40" x14ac:dyDescent="0.25">
      <c r="AK185" s="46"/>
      <c r="AM185" s="11"/>
      <c r="AN185" s="10"/>
    </row>
    <row r="186" spans="37:40" x14ac:dyDescent="0.25">
      <c r="AK186" s="46"/>
      <c r="AM186" s="11"/>
      <c r="AN186" s="10"/>
    </row>
    <row r="187" spans="37:40" x14ac:dyDescent="0.25">
      <c r="AK187" s="46"/>
      <c r="AM187" s="11"/>
      <c r="AN187" s="10"/>
    </row>
    <row r="188" spans="37:40" x14ac:dyDescent="0.25">
      <c r="AK188" s="46"/>
      <c r="AM188" s="11"/>
      <c r="AN188" s="10"/>
    </row>
    <row r="189" spans="37:40" x14ac:dyDescent="0.25">
      <c r="AK189" s="46"/>
      <c r="AM189" s="11"/>
      <c r="AN189" s="10"/>
    </row>
    <row r="190" spans="37:40" x14ac:dyDescent="0.25">
      <c r="AK190" s="46"/>
      <c r="AM190" s="11"/>
      <c r="AN190" s="10"/>
    </row>
    <row r="191" spans="37:40" x14ac:dyDescent="0.25">
      <c r="AK191" s="46"/>
      <c r="AM191" s="11"/>
      <c r="AN191" s="10"/>
    </row>
    <row r="192" spans="37:40" x14ac:dyDescent="0.25">
      <c r="AK192" s="46"/>
      <c r="AM192" s="11"/>
      <c r="AN192" s="10"/>
    </row>
    <row r="193" spans="37:40" x14ac:dyDescent="0.25">
      <c r="AK193" s="46"/>
      <c r="AM193" s="11"/>
      <c r="AN193" s="10"/>
    </row>
    <row r="194" spans="37:40" x14ac:dyDescent="0.25">
      <c r="AK194" s="46"/>
      <c r="AM194" s="11"/>
      <c r="AN194" s="10"/>
    </row>
    <row r="195" spans="37:40" x14ac:dyDescent="0.25">
      <c r="AK195" s="46"/>
      <c r="AM195" s="11"/>
      <c r="AN195" s="10"/>
    </row>
    <row r="196" spans="37:40" x14ac:dyDescent="0.25">
      <c r="AK196" s="46"/>
      <c r="AM196" s="11"/>
      <c r="AN196" s="10"/>
    </row>
    <row r="197" spans="37:40" x14ac:dyDescent="0.25">
      <c r="AK197" s="46"/>
      <c r="AM197" s="11"/>
      <c r="AN197" s="10"/>
    </row>
    <row r="198" spans="37:40" x14ac:dyDescent="0.25">
      <c r="AK198" s="46"/>
      <c r="AM198" s="11"/>
      <c r="AN198" s="10"/>
    </row>
    <row r="199" spans="37:40" x14ac:dyDescent="0.25">
      <c r="AK199" s="46"/>
      <c r="AM199" s="11"/>
      <c r="AN199" s="10"/>
    </row>
    <row r="200" spans="37:40" x14ac:dyDescent="0.25">
      <c r="AK200" s="46"/>
      <c r="AM200" s="11"/>
      <c r="AN200" s="10"/>
    </row>
    <row r="201" spans="37:40" x14ac:dyDescent="0.25">
      <c r="AK201" s="46"/>
      <c r="AM201" s="11"/>
      <c r="AN201" s="10"/>
    </row>
    <row r="202" spans="37:40" x14ac:dyDescent="0.25">
      <c r="AK202" s="46"/>
      <c r="AM202" s="11"/>
      <c r="AN202" s="10"/>
    </row>
    <row r="203" spans="37:40" x14ac:dyDescent="0.25">
      <c r="AK203" s="46"/>
      <c r="AM203" s="11"/>
      <c r="AN203" s="10"/>
    </row>
  </sheetData>
  <mergeCells count="8">
    <mergeCell ref="AY1:BD1"/>
    <mergeCell ref="B1:G1"/>
    <mergeCell ref="I1:N1"/>
    <mergeCell ref="P1:U1"/>
    <mergeCell ref="W1:AB1"/>
    <mergeCell ref="AD1:AI1"/>
    <mergeCell ref="AK1:AP1"/>
    <mergeCell ref="AR1:A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etadata</vt:lpstr>
      <vt:lpstr>dataset E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ba Brakenhielm</dc:creator>
  <cp:lastModifiedBy>Ebba Brakenhielm</cp:lastModifiedBy>
  <dcterms:created xsi:type="dcterms:W3CDTF">2025-10-09T09:05:09Z</dcterms:created>
  <dcterms:modified xsi:type="dcterms:W3CDTF">2025-10-09T09:08:41Z</dcterms:modified>
</cp:coreProperties>
</file>